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nny\Dropbox (Weizmann Institute)\Conny\Private\Publications\SciRep_Revision\5_RevisedFilesFinal\"/>
    </mc:Choice>
  </mc:AlternateContent>
  <bookViews>
    <workbookView xWindow="10220" yWindow="-20" windowWidth="10430" windowHeight="8090"/>
  </bookViews>
  <sheets>
    <sheet name="Table S6" sheetId="1" r:id="rId1"/>
    <sheet name="Table S7" sheetId="4" r:id="rId2"/>
    <sheet name="Table S8" sheetId="3" r:id="rId3"/>
  </sheets>
  <definedNames>
    <definedName name="Batch_4_both3" localSheetId="2">'Table S8'!#REF!</definedName>
  </definedNames>
  <calcPr calcId="162913"/>
</workbook>
</file>

<file path=xl/calcChain.xml><?xml version="1.0" encoding="utf-8"?>
<calcChain xmlns="http://schemas.openxmlformats.org/spreadsheetml/2006/main">
  <c r="S2" i="1" l="1"/>
  <c r="R2" i="1"/>
  <c r="Q2" i="1"/>
  <c r="S11" i="1"/>
  <c r="R11" i="1"/>
  <c r="Q11" i="1"/>
  <c r="S27" i="1"/>
  <c r="R27" i="1"/>
  <c r="Q27" i="1"/>
  <c r="S72" i="1"/>
  <c r="R72" i="1"/>
  <c r="Q72" i="1"/>
  <c r="S6" i="1"/>
  <c r="R6" i="1"/>
  <c r="Q6" i="1"/>
  <c r="S39" i="1"/>
  <c r="R39" i="1"/>
  <c r="Q39" i="1"/>
  <c r="S32" i="1"/>
  <c r="R32" i="1"/>
  <c r="Q32" i="1"/>
  <c r="S22" i="1"/>
  <c r="R22" i="1"/>
  <c r="Q22" i="1"/>
  <c r="S53" i="1"/>
  <c r="R53" i="1"/>
  <c r="Q53" i="1"/>
  <c r="S75" i="1"/>
  <c r="R75" i="1"/>
  <c r="Q75" i="1"/>
  <c r="S23" i="1"/>
  <c r="R23" i="1"/>
  <c r="Q23" i="1"/>
  <c r="S54" i="1"/>
  <c r="R54" i="1"/>
  <c r="Q54" i="1"/>
  <c r="S47" i="1"/>
  <c r="R47" i="1"/>
  <c r="Q47" i="1"/>
  <c r="S87" i="1"/>
  <c r="R87" i="1"/>
  <c r="Q87" i="1"/>
  <c r="S41" i="1"/>
  <c r="R41" i="1"/>
  <c r="Q41" i="1"/>
  <c r="S18" i="1"/>
  <c r="R18" i="1"/>
  <c r="Q18" i="1"/>
  <c r="S25" i="1"/>
  <c r="R25" i="1"/>
  <c r="Q25" i="1"/>
  <c r="S8" i="1"/>
  <c r="R8" i="1"/>
  <c r="Q8" i="1"/>
  <c r="S64" i="1"/>
  <c r="R64" i="1"/>
  <c r="Q64" i="1"/>
  <c r="S67" i="1"/>
  <c r="R67" i="1"/>
  <c r="Q67" i="1"/>
  <c r="S9" i="1"/>
  <c r="R9" i="1"/>
  <c r="Q9" i="1"/>
  <c r="S5" i="1"/>
  <c r="R5" i="1"/>
  <c r="Q5" i="1"/>
  <c r="S89" i="1"/>
  <c r="R89" i="1"/>
  <c r="Q89" i="1"/>
  <c r="S78" i="1"/>
  <c r="R78" i="1"/>
  <c r="Q78" i="1"/>
  <c r="S85" i="1"/>
  <c r="R85" i="1"/>
  <c r="Q85" i="1"/>
  <c r="S48" i="1"/>
  <c r="R48" i="1"/>
  <c r="Q48" i="1"/>
  <c r="S59" i="1"/>
  <c r="R59" i="1"/>
  <c r="Q59" i="1"/>
  <c r="S21" i="1"/>
  <c r="R21" i="1"/>
  <c r="Q21" i="1"/>
  <c r="S3" i="1"/>
  <c r="R3" i="1"/>
  <c r="Q3" i="1"/>
  <c r="S70" i="1"/>
  <c r="R70" i="1"/>
  <c r="Q70" i="1"/>
  <c r="S38" i="1"/>
  <c r="R38" i="1"/>
  <c r="Q38" i="1"/>
  <c r="S29" i="1"/>
  <c r="R29" i="1"/>
  <c r="Q29" i="1"/>
  <c r="S57" i="1"/>
  <c r="R57" i="1"/>
  <c r="Q57" i="1"/>
  <c r="S63" i="1"/>
  <c r="R63" i="1"/>
  <c r="Q63" i="1"/>
  <c r="S82" i="1"/>
  <c r="R82" i="1"/>
  <c r="Q82" i="1"/>
  <c r="S10" i="1"/>
  <c r="R10" i="1"/>
  <c r="Q10" i="1"/>
  <c r="S51" i="1"/>
  <c r="R51" i="1"/>
  <c r="Q51" i="1"/>
  <c r="S77" i="1"/>
  <c r="R77" i="1"/>
  <c r="Q77" i="1"/>
  <c r="S15" i="1"/>
  <c r="R15" i="1"/>
  <c r="Q15" i="1"/>
  <c r="S37" i="1"/>
  <c r="R37" i="1"/>
  <c r="Q37" i="1"/>
  <c r="S30" i="1"/>
  <c r="R30" i="1"/>
  <c r="Q30" i="1"/>
  <c r="S55" i="1"/>
  <c r="R55" i="1"/>
  <c r="Q55" i="1"/>
  <c r="S24" i="1"/>
  <c r="R24" i="1"/>
  <c r="Q24" i="1"/>
  <c r="S42" i="1"/>
  <c r="R42" i="1"/>
  <c r="Q42" i="1"/>
  <c r="S58" i="1"/>
  <c r="R58" i="1"/>
  <c r="Q58" i="1"/>
  <c r="S14" i="1"/>
  <c r="R14" i="1"/>
  <c r="Q14" i="1"/>
  <c r="S73" i="1"/>
  <c r="R73" i="1"/>
  <c r="Q73" i="1"/>
  <c r="S80" i="1"/>
  <c r="R80" i="1"/>
  <c r="Q80" i="1"/>
  <c r="S44" i="1"/>
  <c r="R44" i="1"/>
  <c r="Q44" i="1"/>
  <c r="S7" i="1"/>
  <c r="R7" i="1"/>
  <c r="Q7" i="1"/>
  <c r="S65" i="1"/>
  <c r="R65" i="1"/>
  <c r="Q65" i="1"/>
  <c r="S4" i="1"/>
  <c r="R4" i="1"/>
  <c r="Q4" i="1"/>
  <c r="S79" i="1"/>
  <c r="R79" i="1"/>
  <c r="Q79" i="1"/>
  <c r="S28" i="1"/>
  <c r="R28" i="1"/>
  <c r="Q28" i="1"/>
  <c r="S60" i="1"/>
  <c r="R60" i="1"/>
  <c r="Q60" i="1"/>
  <c r="S31" i="1"/>
  <c r="R31" i="1"/>
  <c r="Q31" i="1"/>
  <c r="S88" i="1"/>
  <c r="R88" i="1"/>
  <c r="Q88" i="1"/>
  <c r="S69" i="1"/>
  <c r="R69" i="1"/>
  <c r="Q69" i="1"/>
  <c r="S17" i="1"/>
  <c r="R17" i="1"/>
  <c r="Q17" i="1"/>
  <c r="S66" i="1"/>
  <c r="R66" i="1"/>
  <c r="Q66" i="1"/>
  <c r="S45" i="1"/>
  <c r="R45" i="1"/>
  <c r="Q45" i="1"/>
  <c r="S46" i="1"/>
  <c r="R46" i="1"/>
  <c r="Q46" i="1"/>
  <c r="S13" i="1"/>
  <c r="R13" i="1"/>
  <c r="Q13" i="1"/>
  <c r="S49" i="1"/>
  <c r="R49" i="1"/>
  <c r="Q49" i="1"/>
  <c r="S62" i="1"/>
  <c r="R62" i="1"/>
  <c r="Q62" i="1"/>
  <c r="S33" i="1"/>
  <c r="R33" i="1"/>
  <c r="Q33" i="1"/>
  <c r="S26" i="1"/>
  <c r="R26" i="1"/>
  <c r="Q26" i="1"/>
  <c r="S43" i="1"/>
  <c r="R43" i="1"/>
  <c r="Q43" i="1"/>
  <c r="S83" i="1"/>
  <c r="R83" i="1"/>
  <c r="Q83" i="1"/>
  <c r="S86" i="1"/>
  <c r="R86" i="1"/>
  <c r="Q86" i="1"/>
  <c r="S40" i="1"/>
  <c r="R40" i="1"/>
  <c r="Q40" i="1"/>
  <c r="S56" i="1"/>
  <c r="R56" i="1"/>
  <c r="Q56" i="1"/>
  <c r="S52" i="1"/>
  <c r="R52" i="1"/>
  <c r="Q52" i="1"/>
  <c r="S81" i="1"/>
  <c r="R81" i="1"/>
  <c r="Q81" i="1"/>
  <c r="S61" i="1"/>
  <c r="R61" i="1"/>
  <c r="Q61" i="1"/>
  <c r="S68" i="1"/>
  <c r="R68" i="1"/>
  <c r="Q68" i="1"/>
  <c r="S84" i="1"/>
  <c r="R84" i="1"/>
  <c r="Q84" i="1"/>
  <c r="S71" i="1"/>
  <c r="R71" i="1"/>
  <c r="Q71" i="1"/>
  <c r="S76" i="1"/>
  <c r="R76" i="1"/>
  <c r="Q76" i="1"/>
  <c r="S34" i="1"/>
  <c r="R34" i="1"/>
  <c r="Q34" i="1"/>
  <c r="S20" i="1"/>
  <c r="R20" i="1"/>
  <c r="Q20" i="1"/>
  <c r="S12" i="1"/>
  <c r="R12" i="1"/>
  <c r="Q12" i="1"/>
  <c r="S16" i="1"/>
  <c r="R16" i="1"/>
  <c r="Q16" i="1"/>
  <c r="S36" i="1"/>
  <c r="R36" i="1"/>
  <c r="Q36" i="1"/>
  <c r="S35" i="1"/>
  <c r="R35" i="1"/>
  <c r="Q35" i="1"/>
  <c r="S50" i="1"/>
  <c r="R50" i="1"/>
  <c r="Q50" i="1"/>
  <c r="S19" i="1"/>
  <c r="R19" i="1"/>
  <c r="Q19" i="1"/>
  <c r="S74" i="1"/>
  <c r="R74" i="1"/>
  <c r="Q74" i="1"/>
  <c r="T79" i="1" l="1"/>
  <c r="T58" i="1"/>
  <c r="T51" i="1"/>
  <c r="T3" i="1"/>
  <c r="T67" i="1"/>
  <c r="T44" i="1"/>
  <c r="T30" i="1"/>
  <c r="T57" i="1"/>
  <c r="T85" i="1"/>
  <c r="T80" i="1"/>
  <c r="T37" i="1"/>
  <c r="T29" i="1"/>
  <c r="T21" i="1"/>
  <c r="T78" i="1"/>
  <c r="T65" i="1"/>
  <c r="T73" i="1"/>
  <c r="T24" i="1"/>
  <c r="T15" i="1"/>
  <c r="T82" i="1"/>
  <c r="T38" i="1"/>
  <c r="T59" i="1"/>
  <c r="T5" i="1"/>
  <c r="T4" i="1"/>
  <c r="T42" i="1"/>
  <c r="T10" i="1"/>
  <c r="T89" i="1"/>
  <c r="T7" i="1"/>
  <c r="T14" i="1"/>
  <c r="T55" i="1"/>
  <c r="T77" i="1"/>
  <c r="T63" i="1"/>
  <c r="T70" i="1"/>
  <c r="T48" i="1"/>
  <c r="T9" i="1"/>
  <c r="T20" i="1"/>
  <c r="T12" i="1"/>
  <c r="T68" i="1"/>
  <c r="T56" i="1"/>
  <c r="T43" i="1"/>
  <c r="T49" i="1"/>
  <c r="T8" i="1"/>
  <c r="T87" i="1"/>
  <c r="T75" i="1"/>
  <c r="T39" i="1"/>
  <c r="T11" i="1"/>
  <c r="T40" i="1"/>
  <c r="T47" i="1"/>
  <c r="T6" i="1"/>
  <c r="T71" i="1"/>
  <c r="T81" i="1"/>
  <c r="T86" i="1"/>
  <c r="T33" i="1"/>
  <c r="T46" i="1"/>
  <c r="T18" i="1"/>
  <c r="T54" i="1"/>
  <c r="T22" i="1"/>
  <c r="T72" i="1"/>
  <c r="T76" i="1"/>
  <c r="T61" i="1"/>
  <c r="T26" i="1"/>
  <c r="T13" i="1"/>
  <c r="T25" i="1"/>
  <c r="T53" i="1"/>
  <c r="T2" i="1"/>
  <c r="T84" i="1"/>
  <c r="T52" i="1"/>
  <c r="T83" i="1"/>
  <c r="T62" i="1"/>
  <c r="T17" i="1"/>
  <c r="T41" i="1"/>
  <c r="T23" i="1"/>
  <c r="T32" i="1"/>
  <c r="T27" i="1"/>
</calcChain>
</file>

<file path=xl/comments1.xml><?xml version="1.0" encoding="utf-8"?>
<comments xmlns="http://schemas.openxmlformats.org/spreadsheetml/2006/main">
  <authors>
    <author>Conny</author>
  </authors>
  <commentList>
    <comment ref="X1" authorId="0" shapeId="0">
      <text>
        <r>
          <rPr>
            <b/>
            <sz val="9"/>
            <color indexed="81"/>
            <rFont val="Tahoma"/>
            <family val="2"/>
          </rPr>
          <t>&gt;800 - name accepted
700-800 - '?'
600-700 - '??'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reference ARI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Sumner et al., 2007
Level 1 = both retention indices and mass spectra match chemical reference standards
Level 2 = spectral similarity to a library compound
Level 3 = spectral similarity to a compound class
Level 4 = unidentified</t>
        </r>
      </text>
    </comment>
  </commentList>
</comments>
</file>

<file path=xl/sharedStrings.xml><?xml version="1.0" encoding="utf-8"?>
<sst xmlns="http://schemas.openxmlformats.org/spreadsheetml/2006/main" count="645" uniqueCount="215">
  <si>
    <t>MetIdea#</t>
  </si>
  <si>
    <t>Vector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Median</t>
  </si>
  <si>
    <t>Factor</t>
  </si>
  <si>
    <t>Phase</t>
  </si>
  <si>
    <t>Model Ion</t>
  </si>
  <si>
    <r>
      <t>t</t>
    </r>
    <r>
      <rPr>
        <b/>
        <vertAlign val="subscript"/>
        <sz val="10"/>
        <rFont val="Calibri"/>
        <family val="2"/>
        <scheme val="minor"/>
      </rPr>
      <t>R</t>
    </r>
    <r>
      <rPr>
        <b/>
        <sz val="10"/>
        <rFont val="Calibri"/>
        <family val="2"/>
        <scheme val="minor"/>
      </rPr>
      <t xml:space="preserve"> (min)</t>
    </r>
  </si>
  <si>
    <t>Substance class</t>
  </si>
  <si>
    <t>Substance name (NIST MS Search)</t>
  </si>
  <si>
    <t>R.Match</t>
  </si>
  <si>
    <r>
      <t>I</t>
    </r>
    <r>
      <rPr>
        <b/>
        <vertAlign val="subscript"/>
        <sz val="10"/>
        <rFont val="Calibri"/>
        <family val="2"/>
        <scheme val="minor"/>
      </rPr>
      <t>L</t>
    </r>
  </si>
  <si>
    <r>
      <t>r I</t>
    </r>
    <r>
      <rPr>
        <b/>
        <vertAlign val="subscript"/>
        <sz val="10"/>
        <rFont val="Calibri"/>
        <family val="2"/>
        <scheme val="minor"/>
      </rPr>
      <t>L</t>
    </r>
  </si>
  <si>
    <t>Identification level</t>
  </si>
  <si>
    <t>Unknown</t>
  </si>
  <si>
    <t>&lt;700</t>
  </si>
  <si>
    <t>Others</t>
  </si>
  <si>
    <t>Phenol (1TMS)</t>
  </si>
  <si>
    <t>Fatty acid</t>
  </si>
  <si>
    <t>Hexanoic acid (1TMS)</t>
  </si>
  <si>
    <t>Amino acid</t>
  </si>
  <si>
    <t>Valine (1TMS)</t>
  </si>
  <si>
    <t>Alanine (2TMS)</t>
  </si>
  <si>
    <t>Saccharide</t>
  </si>
  <si>
    <t>Glyceraldehyde (Meox 2TMS)</t>
  </si>
  <si>
    <t>1-Methyl-6-pyrimidinone</t>
  </si>
  <si>
    <t>Serine (2TMS)</t>
  </si>
  <si>
    <t>Sugar alcohol</t>
  </si>
  <si>
    <t>Glycerol (3TMS)</t>
  </si>
  <si>
    <t>Threonine (2TMS)</t>
  </si>
  <si>
    <t>Glycine (3TMS)</t>
  </si>
  <si>
    <t>Pyrrole-2-carboxylic acid (2TMS)</t>
  </si>
  <si>
    <t>Alanine (3TMS)</t>
  </si>
  <si>
    <t>Pyruvic acid oxime (2TMS) or Aspartic acid (3TMS)</t>
  </si>
  <si>
    <t>Alcohols</t>
  </si>
  <si>
    <t>Pentadecanal or Decanediol or Dodecenol</t>
  </si>
  <si>
    <t>Pyroglutamic acid (2TMS) = Glutamate</t>
  </si>
  <si>
    <t>Sugar acid</t>
  </si>
  <si>
    <t>Threonic acid (4TMS)</t>
  </si>
  <si>
    <t>-</t>
  </si>
  <si>
    <t>Serine (4TMS)</t>
  </si>
  <si>
    <t>Proline +CO2 (2TMS)</t>
  </si>
  <si>
    <t>Pentafuranose (4TMS)</t>
  </si>
  <si>
    <t>Pentafuranose (5TMS) or Fructose (5TMS)</t>
  </si>
  <si>
    <t>Galacturonic acid (Meox 5TMS)</t>
  </si>
  <si>
    <t>Xylose (Meox 4TMS)</t>
  </si>
  <si>
    <t>1,6-Anhydroglucose (3TMS) or (alcyl-)Pentofuranose (3TMS)</t>
  </si>
  <si>
    <t>Ribose (Meox 4TMS)</t>
  </si>
  <si>
    <t>1,6-Anhydroglucose (3TMS) or…</t>
  </si>
  <si>
    <t>Monosaccharide</t>
  </si>
  <si>
    <t>Hexose-derived?</t>
  </si>
  <si>
    <t>Hydrocarbon</t>
  </si>
  <si>
    <t>? 1,6,11-Dodecatriene</t>
  </si>
  <si>
    <t>? Phytol (3-Eicosyne/ Skel_Cell_071)</t>
  </si>
  <si>
    <t>Tetradecanoic acid (1TMS)</t>
  </si>
  <si>
    <t>?? Phytol (3-Eicosyne/ Skel_Cell_071)</t>
  </si>
  <si>
    <t>Mannitol (6TMS)</t>
  </si>
  <si>
    <t>?? Ribitol (5TMS) or Threitol (4TMS)</t>
  </si>
  <si>
    <t>Hexadecanoic acid (Me)</t>
  </si>
  <si>
    <t>Quinic acid (5TMS) or Coumaroylquinic acid (723)</t>
  </si>
  <si>
    <t>?? Threitol (4TMS)</t>
  </si>
  <si>
    <t>?? Glycerol (3TMS) pattern + m/z 285, 333 and 375</t>
  </si>
  <si>
    <t>Hexonic acid (6TMS) or Pentonic acid (5TMS)</t>
  </si>
  <si>
    <t>Hexonic acid (6TMS)</t>
  </si>
  <si>
    <t>Scyllo-Inositol (6TMS)</t>
  </si>
  <si>
    <t>7,10-C16:2-enal</t>
  </si>
  <si>
    <t>Tricyclo[8.6.0.0(2,9)]hexadeca-3,15-diene or C22:6 (ME or TMS, 826)</t>
  </si>
  <si>
    <t>Hexose (TMS)</t>
  </si>
  <si>
    <t>6,9,12-Octadecatrienoic acid (Me)(C18:3n-6 ME)</t>
  </si>
  <si>
    <t>Adenine (N7- 2TMS) like</t>
  </si>
  <si>
    <t>9,12-Octadecadienoic acid (Me)(C18:2 ME)</t>
  </si>
  <si>
    <t>?? Hexitol (6TMS) or Monosaccharide (Meox 6TMS)</t>
  </si>
  <si>
    <t>? (Di-)Galactosylglycerol (6TMS)</t>
  </si>
  <si>
    <t>FA derivative</t>
  </si>
  <si>
    <t>2-C16:0-Glycerol (2TMS)</t>
  </si>
  <si>
    <t>? Glucopyranose (5TMS) or Galactinol (9TMS)</t>
  </si>
  <si>
    <t>Arachidonic acid (1TMS)</t>
  </si>
  <si>
    <t>Eicosapentaenoic acid (1TMS)</t>
  </si>
  <si>
    <t>6,9,12-Octadecatrienoic acid (Me) or 7,10,13-Hexadecatrienal</t>
  </si>
  <si>
    <t>?? Octadeca(di)enal</t>
  </si>
  <si>
    <t>? Galactosylglycerol (6TMS) or Glucopyranose (5TMS)</t>
  </si>
  <si>
    <t>1-C16:0-Glycerol (2TMS)</t>
  </si>
  <si>
    <t>Maltotriose (Meox 11TMS)</t>
  </si>
  <si>
    <t>Maltose (Meox TMS)</t>
  </si>
  <si>
    <t>Disaccharide</t>
  </si>
  <si>
    <t>Hydrdocarbon</t>
  </si>
  <si>
    <t>Sterol</t>
  </si>
  <si>
    <t>Ergosta-4,6,22-triene or Ergosta-5,22-dien-3-ol (acetate)/ 710</t>
  </si>
  <si>
    <t>alpha-Tocopherol (1TMS)</t>
  </si>
  <si>
    <t>(Epi)Brassicasterol (1TMS)</t>
  </si>
  <si>
    <t>Erythrose (Meox 3TMS)</t>
  </si>
  <si>
    <t>Terpene</t>
  </si>
  <si>
    <t>Phytol (1TMS)</t>
  </si>
  <si>
    <t>#</t>
  </si>
  <si>
    <t>Level</t>
  </si>
  <si>
    <t>Station 1</t>
  </si>
  <si>
    <t>Station 2</t>
  </si>
  <si>
    <t>Station 3</t>
  </si>
  <si>
    <t>Station 4</t>
  </si>
  <si>
    <t>Station 6</t>
  </si>
  <si>
    <t>Cluster</t>
  </si>
  <si>
    <t>Substance Class</t>
  </si>
  <si>
    <t>Substance name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C16:0 (Me)</t>
  </si>
  <si>
    <t>C18:0 (Me)</t>
  </si>
  <si>
    <t>C18:1 (Me)</t>
  </si>
  <si>
    <t>C18:4n-3 (Me)</t>
  </si>
  <si>
    <t>C22:6n-3 (Me)</t>
  </si>
  <si>
    <t>1-C18:0-glycerol (2TMS)</t>
  </si>
  <si>
    <t>24-Methylcholesta-5,22-dien-3beta-ol (1TMS)</t>
  </si>
  <si>
    <t>172/173</t>
  </si>
  <si>
    <t>? Skel_Media_C168/205</t>
  </si>
  <si>
    <t>?? Skel_Media_C086</t>
  </si>
  <si>
    <t>C16:1 (1TMS)</t>
  </si>
  <si>
    <t>? C18:1/C18:3 (Me)</t>
  </si>
  <si>
    <t>1-C14:0-glycerol (2TMS)</t>
  </si>
  <si>
    <t>1-C16:0-glycerol (2TMS)</t>
  </si>
  <si>
    <t>? Galactosylglycerol (6TMS)/Glucopyranose (5TMS)</t>
  </si>
  <si>
    <t>?? Disaccharide</t>
  </si>
  <si>
    <t>?? Monosaccharide</t>
  </si>
  <si>
    <t>? C22:6 (Me)/Tricyclohexadecadien</t>
  </si>
  <si>
    <t>C20:5n-3 (Me)</t>
  </si>
  <si>
    <t>? Pentose/hexose</t>
  </si>
  <si>
    <t>203/204</t>
  </si>
  <si>
    <t>?? Erythrose (Meox 3TMS)</t>
  </si>
  <si>
    <t>?? Pentose/hexose</t>
  </si>
  <si>
    <t>M</t>
  </si>
  <si>
    <t>?? Methylpyrimidinone</t>
  </si>
  <si>
    <t>Analyst</t>
  </si>
  <si>
    <t>?? Hexitol (6TMS)/? Skel_Cell_C128</t>
  </si>
  <si>
    <t>? Phytol/Eicosyne/SkelCell</t>
  </si>
  <si>
    <t>?? Anhydroglucose/pentafuranose</t>
  </si>
  <si>
    <t>Station</t>
  </si>
  <si>
    <t>Description</t>
  </si>
  <si>
    <t>Latitude</t>
  </si>
  <si>
    <t>Depth</t>
  </si>
  <si>
    <t>Arctic Water (Barents Sea)</t>
  </si>
  <si>
    <t>North Atlantic Water (Barents Sea)</t>
  </si>
  <si>
    <t>Fjord (Porsanger - inner)</t>
  </si>
  <si>
    <t>Fjord (Porsanger - outer)</t>
  </si>
  <si>
    <t>2 µm</t>
  </si>
  <si>
    <t>3 µm</t>
  </si>
  <si>
    <t>4 µm</t>
  </si>
  <si>
    <t>5 µm</t>
  </si>
  <si>
    <t>6 µm</t>
  </si>
  <si>
    <t>l.stat</t>
  </si>
  <si>
    <t>e.stat</t>
  </si>
  <si>
    <t>exp</t>
  </si>
  <si>
    <t>exp/e.stat</t>
  </si>
  <si>
    <t>e./l.stat</t>
  </si>
  <si>
    <t>Polar Front</t>
  </si>
  <si>
    <t>Fjord (Ulsfjord)</t>
  </si>
  <si>
    <t>5a</t>
  </si>
  <si>
    <t>5b</t>
  </si>
  <si>
    <t>75° 48.15'</t>
  </si>
  <si>
    <t>74° 42.51'</t>
  </si>
  <si>
    <t>72° 45.50'</t>
  </si>
  <si>
    <t>70° 20.95'</t>
  </si>
  <si>
    <t>70° 51.19'</t>
  </si>
  <si>
    <t>70° 51.06'</t>
  </si>
  <si>
    <t>69° 55.79'</t>
  </si>
  <si>
    <t>20° 03.63'</t>
  </si>
  <si>
    <t>19° 59.49'</t>
  </si>
  <si>
    <t>20° 02.78'</t>
  </si>
  <si>
    <t>25° 15.57'</t>
  </si>
  <si>
    <t>26° 05.36'</t>
  </si>
  <si>
    <t>26° 04.70'</t>
  </si>
  <si>
    <t>19° 53.53'</t>
  </si>
  <si>
    <t>n.a.</t>
  </si>
  <si>
    <t>log</t>
  </si>
  <si>
    <t>N</t>
  </si>
  <si>
    <t>E</t>
  </si>
  <si>
    <t>m</t>
  </si>
  <si>
    <t>PO4</t>
  </si>
  <si>
    <t>NO3</t>
  </si>
  <si>
    <t>Si</t>
  </si>
  <si>
    <t>P. pouchetii</t>
  </si>
  <si>
    <t>mg/m²</t>
  </si>
  <si>
    <t>Ciliates</t>
  </si>
  <si>
    <t>Flagellates</t>
  </si>
  <si>
    <t>Diatoms</t>
  </si>
  <si>
    <t>cells/mL</t>
  </si>
  <si>
    <t>colonial cells</t>
  </si>
  <si>
    <t>Nutrients</t>
  </si>
  <si>
    <t>Phytoplankton Biomass</t>
  </si>
  <si>
    <t>Station parameters</t>
  </si>
  <si>
    <t>Longitude</t>
  </si>
  <si>
    <t>Lab data</t>
  </si>
  <si>
    <t>Field data</t>
  </si>
  <si>
    <t>Metabolite identification</t>
  </si>
  <si>
    <t>? Glucose/Galactose (Meox 5TMS)</t>
  </si>
  <si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Calibri"/>
        <family val="2"/>
        <scheme val="minor"/>
      </rPr>
      <t>mol/l</t>
    </r>
  </si>
  <si>
    <t>Station 5a</t>
  </si>
  <si>
    <t>Station 5b</t>
  </si>
  <si>
    <r>
      <rPr>
        <b/>
        <i/>
        <sz val="10"/>
        <color theme="1"/>
        <rFont val="Calibri"/>
        <family val="2"/>
        <scheme val="minor"/>
      </rPr>
      <t>P.pouchetii</t>
    </r>
    <r>
      <rPr>
        <b/>
        <sz val="10"/>
        <color theme="1"/>
        <rFont val="Calibri"/>
        <family val="2"/>
        <scheme val="minor"/>
      </rPr>
      <t xml:space="preserve"> cell siz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00"/>
    <numFmt numFmtId="166" formatCode="0.000"/>
    <numFmt numFmtId="167" formatCode="0.000000"/>
  </numFmts>
  <fonts count="12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9"/>
      <color indexed="81"/>
      <name val="Tahoma"/>
      <family val="2"/>
    </font>
    <font>
      <sz val="10"/>
      <color indexed="8"/>
      <name val="Arial"/>
      <family val="2"/>
      <charset val="204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theme="3"/>
      </right>
      <top/>
      <bottom/>
      <diagonal/>
    </border>
    <border>
      <left style="medium">
        <color theme="3"/>
      </left>
      <right/>
      <top/>
      <bottom/>
      <diagonal/>
    </border>
    <border>
      <left/>
      <right style="medium">
        <color theme="3"/>
      </right>
      <top/>
      <bottom style="thin">
        <color indexed="64"/>
      </bottom>
      <diagonal/>
    </border>
    <border>
      <left style="medium">
        <color theme="3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theme="3"/>
      </right>
      <top style="thin">
        <color indexed="64"/>
      </top>
      <bottom/>
      <diagonal/>
    </border>
    <border>
      <left style="medium">
        <color theme="3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6">
    <xf numFmtId="0" fontId="0" fillId="0" borderId="0" xfId="0"/>
    <xf numFmtId="165" fontId="1" fillId="0" borderId="3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165" fontId="1" fillId="0" borderId="2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1" fillId="0" borderId="1" xfId="0" applyFont="1" applyBorder="1"/>
    <xf numFmtId="0" fontId="1" fillId="0" borderId="0" xfId="0" applyFont="1"/>
    <xf numFmtId="1" fontId="1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right"/>
    </xf>
    <xf numFmtId="0" fontId="4" fillId="0" borderId="0" xfId="0" applyFont="1"/>
    <xf numFmtId="164" fontId="4" fillId="0" borderId="0" xfId="0" applyNumberFormat="1" applyFont="1" applyBorder="1"/>
    <xf numFmtId="164" fontId="4" fillId="0" borderId="4" xfId="0" applyNumberFormat="1" applyFont="1" applyBorder="1"/>
    <xf numFmtId="1" fontId="4" fillId="0" borderId="0" xfId="0" applyNumberFormat="1" applyFont="1" applyFill="1" applyBorder="1"/>
    <xf numFmtId="1" fontId="4" fillId="0" borderId="0" xfId="0" applyNumberFormat="1" applyFont="1" applyFill="1" applyBorder="1" applyAlignment="1">
      <alignment horizontal="right"/>
    </xf>
    <xf numFmtId="0" fontId="4" fillId="0" borderId="0" xfId="0" applyFont="1" applyAlignment="1">
      <alignment horizontal="right"/>
    </xf>
    <xf numFmtId="1" fontId="4" fillId="0" borderId="0" xfId="0" applyNumberFormat="1" applyFont="1"/>
    <xf numFmtId="1" fontId="4" fillId="0" borderId="0" xfId="0" applyNumberFormat="1" applyFont="1" applyAlignment="1">
      <alignment horizontal="right"/>
    </xf>
    <xf numFmtId="0" fontId="4" fillId="0" borderId="0" xfId="0" applyFont="1" applyAlignment="1"/>
    <xf numFmtId="0" fontId="4" fillId="0" borderId="0" xfId="0" applyFont="1" applyBorder="1" applyAlignment="1">
      <alignment horizontal="right"/>
    </xf>
    <xf numFmtId="0" fontId="4" fillId="0" borderId="0" xfId="0" applyFont="1" applyBorder="1"/>
    <xf numFmtId="1" fontId="4" fillId="0" borderId="0" xfId="0" applyNumberFormat="1" applyFont="1" applyBorder="1"/>
    <xf numFmtId="1" fontId="4" fillId="0" borderId="0" xfId="0" applyNumberFormat="1" applyFont="1" applyBorder="1" applyAlignment="1">
      <alignment horizontal="right"/>
    </xf>
    <xf numFmtId="0" fontId="1" fillId="0" borderId="0" xfId="0" applyFont="1" applyBorder="1"/>
    <xf numFmtId="0" fontId="5" fillId="0" borderId="0" xfId="0" applyFont="1" applyFill="1" applyBorder="1"/>
    <xf numFmtId="0" fontId="4" fillId="0" borderId="0" xfId="0" applyFont="1" applyFill="1"/>
    <xf numFmtId="164" fontId="4" fillId="0" borderId="0" xfId="0" applyNumberFormat="1" applyFont="1" applyFill="1" applyBorder="1"/>
    <xf numFmtId="164" fontId="4" fillId="0" borderId="4" xfId="0" applyNumberFormat="1" applyFont="1" applyFill="1" applyBorder="1"/>
    <xf numFmtId="1" fontId="4" fillId="0" borderId="0" xfId="0" applyNumberFormat="1" applyFont="1" applyFill="1"/>
    <xf numFmtId="1" fontId="4" fillId="0" borderId="0" xfId="0" applyNumberFormat="1" applyFont="1" applyFill="1" applyAlignment="1">
      <alignment horizontal="right"/>
    </xf>
    <xf numFmtId="0" fontId="5" fillId="0" borderId="0" xfId="0" applyFont="1" applyFill="1"/>
    <xf numFmtId="0" fontId="1" fillId="0" borderId="4" xfId="0" applyFont="1" applyBorder="1"/>
    <xf numFmtId="0" fontId="1" fillId="0" borderId="0" xfId="0" applyFont="1" applyAlignment="1">
      <alignment horizontal="right"/>
    </xf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1" fontId="7" fillId="0" borderId="0" xfId="0" applyNumberFormat="1" applyFont="1" applyFill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/>
    <xf numFmtId="1" fontId="8" fillId="0" borderId="0" xfId="0" applyNumberFormat="1" applyFont="1" applyAlignment="1">
      <alignment horizontal="left"/>
    </xf>
    <xf numFmtId="1" fontId="8" fillId="0" borderId="0" xfId="0" applyNumberFormat="1" applyFont="1" applyFill="1" applyAlignment="1">
      <alignment horizontal="left"/>
    </xf>
    <xf numFmtId="1" fontId="8" fillId="0" borderId="0" xfId="0" applyNumberFormat="1" applyFont="1" applyFill="1" applyAlignment="1">
      <alignment horizontal="right"/>
    </xf>
    <xf numFmtId="1" fontId="8" fillId="0" borderId="0" xfId="0" applyNumberFormat="1" applyFont="1" applyAlignment="1">
      <alignment horizontal="right"/>
    </xf>
    <xf numFmtId="0" fontId="9" fillId="0" borderId="0" xfId="0" applyFont="1" applyAlignment="1">
      <alignment horizontal="left"/>
    </xf>
    <xf numFmtId="1" fontId="9" fillId="0" borderId="0" xfId="0" applyNumberFormat="1" applyFont="1" applyAlignment="1">
      <alignment horizontal="left"/>
    </xf>
    <xf numFmtId="0" fontId="9" fillId="0" borderId="0" xfId="0" applyFont="1" applyBorder="1" applyAlignment="1">
      <alignment horizontal="left"/>
    </xf>
    <xf numFmtId="1" fontId="9" fillId="0" borderId="0" xfId="0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166" fontId="8" fillId="0" borderId="0" xfId="0" applyNumberFormat="1" applyFont="1" applyBorder="1" applyAlignment="1">
      <alignment horizontal="left"/>
    </xf>
    <xf numFmtId="1" fontId="8" fillId="0" borderId="0" xfId="0" applyNumberFormat="1" applyFont="1" applyBorder="1" applyAlignment="1">
      <alignment horizontal="left"/>
    </xf>
    <xf numFmtId="1" fontId="8" fillId="0" borderId="0" xfId="0" applyNumberFormat="1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166" fontId="8" fillId="0" borderId="1" xfId="0" applyNumberFormat="1" applyFont="1" applyBorder="1" applyAlignment="1">
      <alignment horizontal="left"/>
    </xf>
    <xf numFmtId="1" fontId="8" fillId="0" borderId="1" xfId="0" applyNumberFormat="1" applyFont="1" applyBorder="1" applyAlignment="1">
      <alignment horizontal="left"/>
    </xf>
    <xf numFmtId="1" fontId="8" fillId="0" borderId="1" xfId="0" applyNumberFormat="1" applyFont="1" applyFill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166" fontId="8" fillId="0" borderId="5" xfId="0" applyNumberFormat="1" applyFont="1" applyBorder="1" applyAlignment="1">
      <alignment horizontal="left"/>
    </xf>
    <xf numFmtId="166" fontId="8" fillId="0" borderId="4" xfId="0" applyNumberFormat="1" applyFont="1" applyBorder="1" applyAlignment="1">
      <alignment horizontal="left"/>
    </xf>
    <xf numFmtId="0" fontId="8" fillId="0" borderId="5" xfId="0" applyFont="1" applyBorder="1" applyAlignment="1">
      <alignment horizontal="left"/>
    </xf>
    <xf numFmtId="166" fontId="8" fillId="0" borderId="3" xfId="0" applyNumberFormat="1" applyFont="1" applyBorder="1" applyAlignment="1">
      <alignment horizontal="left"/>
    </xf>
    <xf numFmtId="166" fontId="8" fillId="0" borderId="2" xfId="0" applyNumberFormat="1" applyFont="1" applyBorder="1" applyAlignment="1">
      <alignment horizontal="left"/>
    </xf>
    <xf numFmtId="1" fontId="8" fillId="0" borderId="5" xfId="0" applyNumberFormat="1" applyFont="1" applyBorder="1" applyAlignment="1">
      <alignment horizontal="left"/>
    </xf>
    <xf numFmtId="1" fontId="8" fillId="0" borderId="4" xfId="0" applyNumberFormat="1" applyFont="1" applyBorder="1" applyAlignment="1">
      <alignment horizontal="left"/>
    </xf>
    <xf numFmtId="1" fontId="8" fillId="0" borderId="3" xfId="0" applyNumberFormat="1" applyFont="1" applyBorder="1" applyAlignment="1">
      <alignment horizontal="left"/>
    </xf>
    <xf numFmtId="1" fontId="8" fillId="0" borderId="2" xfId="0" applyNumberFormat="1" applyFont="1" applyBorder="1" applyAlignment="1">
      <alignment horizontal="left"/>
    </xf>
    <xf numFmtId="1" fontId="9" fillId="0" borderId="5" xfId="0" applyNumberFormat="1" applyFont="1" applyBorder="1" applyAlignment="1">
      <alignment horizontal="left"/>
    </xf>
    <xf numFmtId="1" fontId="9" fillId="0" borderId="4" xfId="0" applyNumberFormat="1" applyFont="1" applyBorder="1" applyAlignment="1">
      <alignment horizontal="left"/>
    </xf>
    <xf numFmtId="1" fontId="8" fillId="0" borderId="5" xfId="0" applyNumberFormat="1" applyFont="1" applyFill="1" applyBorder="1" applyAlignment="1">
      <alignment horizontal="left"/>
    </xf>
    <xf numFmtId="1" fontId="8" fillId="0" borderId="4" xfId="0" applyNumberFormat="1" applyFont="1" applyFill="1" applyBorder="1" applyAlignment="1">
      <alignment horizontal="left"/>
    </xf>
    <xf numFmtId="1" fontId="7" fillId="0" borderId="5" xfId="0" applyNumberFormat="1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1" fontId="7" fillId="0" borderId="4" xfId="0" applyNumberFormat="1" applyFont="1" applyFill="1" applyBorder="1" applyAlignment="1">
      <alignment horizontal="left"/>
    </xf>
    <xf numFmtId="1" fontId="8" fillId="0" borderId="3" xfId="0" applyNumberFormat="1" applyFont="1" applyFill="1" applyBorder="1" applyAlignment="1">
      <alignment horizontal="left"/>
    </xf>
    <xf numFmtId="1" fontId="8" fillId="0" borderId="2" xfId="0" applyNumberFormat="1" applyFont="1" applyFill="1" applyBorder="1" applyAlignment="1">
      <alignment horizontal="left"/>
    </xf>
    <xf numFmtId="1" fontId="9" fillId="0" borderId="15" xfId="0" applyNumberFormat="1" applyFont="1" applyBorder="1" applyAlignment="1">
      <alignment horizontal="left"/>
    </xf>
    <xf numFmtId="1" fontId="9" fillId="0" borderId="14" xfId="0" applyNumberFormat="1" applyFont="1" applyBorder="1" applyAlignment="1">
      <alignment horizontal="left"/>
    </xf>
    <xf numFmtId="1" fontId="8" fillId="0" borderId="15" xfId="0" applyNumberFormat="1" applyFont="1" applyBorder="1" applyAlignment="1">
      <alignment horizontal="left"/>
    </xf>
    <xf numFmtId="0" fontId="8" fillId="0" borderId="15" xfId="0" applyFont="1" applyBorder="1" applyAlignment="1">
      <alignment horizontal="left"/>
    </xf>
    <xf numFmtId="1" fontId="8" fillId="0" borderId="14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8" fillId="0" borderId="0" xfId="0" applyFont="1" applyBorder="1"/>
    <xf numFmtId="0" fontId="8" fillId="0" borderId="0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8" fillId="0" borderId="1" xfId="0" applyFont="1" applyBorder="1"/>
    <xf numFmtId="0" fontId="8" fillId="0" borderId="10" xfId="0" applyFont="1" applyBorder="1" applyAlignment="1">
      <alignment horizontal="left"/>
    </xf>
    <xf numFmtId="0" fontId="8" fillId="0" borderId="10" xfId="0" applyFont="1" applyFill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8" fillId="0" borderId="10" xfId="0" applyFont="1" applyBorder="1"/>
    <xf numFmtId="0" fontId="8" fillId="0" borderId="0" xfId="0" applyFont="1" applyFill="1" applyAlignment="1">
      <alignment horizontal="left"/>
    </xf>
    <xf numFmtId="1" fontId="9" fillId="0" borderId="0" xfId="0" applyNumberFormat="1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7" fontId="4" fillId="0" borderId="0" xfId="0" applyNumberFormat="1" applyFont="1" applyBorder="1" applyAlignment="1">
      <alignment horizontal="center"/>
    </xf>
    <xf numFmtId="167" fontId="4" fillId="0" borderId="6" xfId="0" applyNumberFormat="1" applyFont="1" applyBorder="1" applyAlignment="1">
      <alignment horizontal="center"/>
    </xf>
    <xf numFmtId="167" fontId="4" fillId="0" borderId="4" xfId="0" applyNumberFormat="1" applyFont="1" applyBorder="1" applyAlignment="1">
      <alignment horizontal="center"/>
    </xf>
    <xf numFmtId="167" fontId="4" fillId="0" borderId="7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7" fontId="4" fillId="0" borderId="8" xfId="0" applyNumberFormat="1" applyFont="1" applyBorder="1" applyAlignment="1">
      <alignment horizontal="center"/>
    </xf>
    <xf numFmtId="167" fontId="4" fillId="0" borderId="2" xfId="0" applyNumberFormat="1" applyFont="1" applyBorder="1" applyAlignment="1">
      <alignment horizontal="center"/>
    </xf>
    <xf numFmtId="167" fontId="4" fillId="0" borderId="9" xfId="0" applyNumberFormat="1" applyFont="1" applyBorder="1" applyAlignment="1">
      <alignment horizontal="center"/>
    </xf>
    <xf numFmtId="167" fontId="4" fillId="0" borderId="10" xfId="0" applyNumberFormat="1" applyFont="1" applyBorder="1" applyAlignment="1">
      <alignment horizontal="center"/>
    </xf>
    <xf numFmtId="167" fontId="4" fillId="0" borderId="12" xfId="0" applyNumberFormat="1" applyFont="1" applyBorder="1" applyAlignment="1">
      <alignment horizontal="center"/>
    </xf>
    <xf numFmtId="167" fontId="4" fillId="0" borderId="11" xfId="0" applyNumberFormat="1" applyFont="1" applyBorder="1" applyAlignment="1">
      <alignment horizontal="center"/>
    </xf>
    <xf numFmtId="167" fontId="4" fillId="0" borderId="13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166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66" fontId="4" fillId="0" borderId="0" xfId="0" applyNumberFormat="1" applyFont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166" fontId="4" fillId="0" borderId="0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66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1" fillId="0" borderId="15" xfId="0" applyFont="1" applyBorder="1" applyAlignment="1">
      <alignment horizontal="left"/>
    </xf>
    <xf numFmtId="1" fontId="1" fillId="0" borderId="3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" fontId="9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89"/>
  <sheetViews>
    <sheetView tabSelected="1" zoomScale="50" zoomScaleNormal="5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ColWidth="11.453125" defaultRowHeight="13"/>
  <cols>
    <col min="1" max="1" width="9.26953125" style="126" bestFit="1" customWidth="1"/>
    <col min="2" max="2" width="9.81640625" style="126" bestFit="1" customWidth="1"/>
    <col min="3" max="3" width="7.26953125" style="117" bestFit="1" customWidth="1"/>
    <col min="4" max="4" width="7.1796875" style="127" bestFit="1" customWidth="1"/>
    <col min="5" max="7" width="8" style="7" bestFit="1" customWidth="1"/>
    <col min="8" max="8" width="8" style="31" bestFit="1" customWidth="1"/>
    <col min="9" max="11" width="8" style="7" bestFit="1" customWidth="1"/>
    <col min="12" max="12" width="8" style="31" bestFit="1" customWidth="1"/>
    <col min="13" max="16" width="8" style="7" bestFit="1" customWidth="1"/>
    <col min="17" max="19" width="2.7265625" style="7" bestFit="1" customWidth="1"/>
    <col min="20" max="20" width="9.1796875" style="32" bestFit="1" customWidth="1"/>
    <col min="21" max="21" width="10" style="32" bestFit="1" customWidth="1"/>
    <col min="22" max="22" width="19.1796875" style="7" bestFit="1" customWidth="1"/>
    <col min="23" max="23" width="31.54296875" style="7" customWidth="1"/>
    <col min="24" max="24" width="11.1796875" style="7" bestFit="1" customWidth="1"/>
    <col min="25" max="25" width="6.26953125" style="33" bestFit="1" customWidth="1"/>
    <col min="26" max="26" width="6.26953125" style="33" customWidth="1"/>
    <col min="27" max="27" width="22.54296875" style="34" customWidth="1"/>
    <col min="28" max="16384" width="11.453125" style="7"/>
  </cols>
  <sheetData>
    <row r="1" spans="1:32" ht="15">
      <c r="A1" s="114" t="s">
        <v>0</v>
      </c>
      <c r="B1" s="115" t="s">
        <v>17</v>
      </c>
      <c r="C1" s="115" t="s">
        <v>18</v>
      </c>
      <c r="D1" s="116" t="s">
        <v>1</v>
      </c>
      <c r="E1" s="1" t="s">
        <v>2</v>
      </c>
      <c r="F1" s="2" t="s">
        <v>3</v>
      </c>
      <c r="G1" s="2" t="s">
        <v>4</v>
      </c>
      <c r="H1" s="3" t="s">
        <v>5</v>
      </c>
      <c r="I1" s="2" t="s">
        <v>6</v>
      </c>
      <c r="J1" s="2" t="s">
        <v>7</v>
      </c>
      <c r="K1" s="2" t="s">
        <v>8</v>
      </c>
      <c r="L1" s="3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129" t="s">
        <v>14</v>
      </c>
      <c r="R1" s="130"/>
      <c r="S1" s="130"/>
      <c r="T1" s="4" t="s">
        <v>15</v>
      </c>
      <c r="U1" s="5" t="s">
        <v>16</v>
      </c>
      <c r="V1" s="6" t="s">
        <v>19</v>
      </c>
      <c r="W1" s="6" t="s">
        <v>20</v>
      </c>
      <c r="X1" s="32" t="s">
        <v>21</v>
      </c>
      <c r="Y1" s="8" t="s">
        <v>22</v>
      </c>
      <c r="Z1" s="8" t="s">
        <v>23</v>
      </c>
      <c r="AA1" s="9" t="s">
        <v>24</v>
      </c>
    </row>
    <row r="2" spans="1:32">
      <c r="A2" s="84">
        <v>473</v>
      </c>
      <c r="B2" s="84">
        <v>129</v>
      </c>
      <c r="C2" s="120">
        <v>21.140699999999999</v>
      </c>
      <c r="D2" s="121">
        <v>0.98823335300929815</v>
      </c>
      <c r="E2" s="11">
        <v>2.2384117952325547E-2</v>
      </c>
      <c r="F2" s="11">
        <v>1.7681835730385752E-2</v>
      </c>
      <c r="G2" s="11">
        <v>1.6688476396295435E-2</v>
      </c>
      <c r="H2" s="12">
        <v>1.4727493532239367E-2</v>
      </c>
      <c r="I2" s="11">
        <v>4.0562275046869559E-2</v>
      </c>
      <c r="J2" s="11">
        <v>4.3125787077713564E-2</v>
      </c>
      <c r="K2" s="11">
        <v>2.9415523719767363E-2</v>
      </c>
      <c r="L2" s="12">
        <v>5.1968180392846036E-2</v>
      </c>
      <c r="M2" s="11">
        <v>9.1055461508059307E-2</v>
      </c>
      <c r="N2" s="11">
        <v>7.6648690502166647E-2</v>
      </c>
      <c r="O2" s="11">
        <v>0.154833630402501</v>
      </c>
      <c r="P2" s="11">
        <v>7.2192097595032451E-2</v>
      </c>
      <c r="Q2" s="13">
        <f t="shared" ref="Q2:Q33" si="0">MEDIAN(E2:H2)</f>
        <v>1.7185156063340593E-2</v>
      </c>
      <c r="R2" s="13">
        <f t="shared" ref="R2:R33" si="1">MEDIAN(I2:L2)</f>
        <v>4.1844031062291565E-2</v>
      </c>
      <c r="S2" s="13">
        <f t="shared" ref="S2:S33" si="2">MEDIAN(M2:P2)</f>
        <v>8.3852076005112977E-2</v>
      </c>
      <c r="T2" s="14">
        <f t="shared" ref="T2:T15" si="3">(MAX(Q2:S2))/(MIN(Q2:S2))</f>
        <v>4.8793316566956513</v>
      </c>
      <c r="U2" s="19" t="s">
        <v>165</v>
      </c>
      <c r="V2" s="20" t="s">
        <v>97</v>
      </c>
      <c r="W2" s="20" t="s">
        <v>100</v>
      </c>
      <c r="X2" s="20">
        <v>805</v>
      </c>
      <c r="Y2" s="21">
        <v>3206.1485714285714</v>
      </c>
      <c r="Z2" s="21"/>
      <c r="AA2" s="22">
        <v>1</v>
      </c>
    </row>
    <row r="3" spans="1:32">
      <c r="A3" s="117">
        <v>322</v>
      </c>
      <c r="B3" s="117">
        <v>108.1</v>
      </c>
      <c r="C3" s="118">
        <v>14.266</v>
      </c>
      <c r="D3" s="119">
        <v>0.98705793649613083</v>
      </c>
      <c r="E3" s="11">
        <v>3.3962058055859211E-3</v>
      </c>
      <c r="F3" s="11">
        <v>3.0125747599314082E-3</v>
      </c>
      <c r="G3" s="11">
        <v>2.3762566514161998E-3</v>
      </c>
      <c r="H3" s="12">
        <v>2.3764910681332491E-3</v>
      </c>
      <c r="I3" s="11">
        <v>7.5224021347524523E-3</v>
      </c>
      <c r="J3" s="11">
        <v>6.788553512662253E-3</v>
      </c>
      <c r="K3" s="11">
        <v>4.983447015279854E-3</v>
      </c>
      <c r="L3" s="12">
        <v>8.957200020253641E-3</v>
      </c>
      <c r="M3" s="11">
        <v>2.4618520241804408E-2</v>
      </c>
      <c r="N3" s="11">
        <v>2.0113429252206227E-2</v>
      </c>
      <c r="O3" s="11">
        <v>4.3368809227198102E-2</v>
      </c>
      <c r="P3" s="11">
        <v>1.9541465246811551E-2</v>
      </c>
      <c r="Q3" s="13">
        <f t="shared" si="0"/>
        <v>2.6945329140323285E-3</v>
      </c>
      <c r="R3" s="13">
        <f t="shared" si="1"/>
        <v>7.1554778237073527E-3</v>
      </c>
      <c r="S3" s="13">
        <f t="shared" si="2"/>
        <v>2.2365974747005316E-2</v>
      </c>
      <c r="T3" s="14">
        <f t="shared" si="3"/>
        <v>8.3005015936268407</v>
      </c>
      <c r="U3" s="19" t="s">
        <v>165</v>
      </c>
      <c r="V3" s="10" t="s">
        <v>27</v>
      </c>
      <c r="W3" s="10" t="s">
        <v>77</v>
      </c>
      <c r="X3" s="10">
        <v>820</v>
      </c>
      <c r="Y3" s="16">
        <v>2084.2270058708414</v>
      </c>
      <c r="Z3" s="16"/>
      <c r="AA3" s="17">
        <v>3</v>
      </c>
      <c r="AB3" s="24"/>
      <c r="AC3" s="24"/>
      <c r="AD3" s="24"/>
      <c r="AE3" s="24"/>
      <c r="AF3" s="24"/>
    </row>
    <row r="4" spans="1:32">
      <c r="A4" s="84">
        <v>205</v>
      </c>
      <c r="B4" s="84">
        <v>102.9</v>
      </c>
      <c r="C4" s="120">
        <v>11.4863</v>
      </c>
      <c r="D4" s="121">
        <v>0.97581934803528059</v>
      </c>
      <c r="E4" s="11">
        <v>4.3631171533264276E-3</v>
      </c>
      <c r="F4" s="11">
        <v>3.4526158097012826E-3</v>
      </c>
      <c r="G4" s="11">
        <v>4.4457486606756524E-3</v>
      </c>
      <c r="H4" s="12">
        <v>3.6881140468915212E-3</v>
      </c>
      <c r="I4" s="11">
        <v>1.0908679449524521E-2</v>
      </c>
      <c r="J4" s="11">
        <v>1.2621726646533368E-2</v>
      </c>
      <c r="K4" s="11">
        <v>8.4345199720596304E-3</v>
      </c>
      <c r="L4" s="12">
        <v>1.234668418038417E-2</v>
      </c>
      <c r="M4" s="11">
        <v>1.2220097083302846E-2</v>
      </c>
      <c r="N4" s="11">
        <v>1.277959854752579E-2</v>
      </c>
      <c r="O4" s="11">
        <v>2.2081069500571347E-2</v>
      </c>
      <c r="P4" s="11">
        <v>9.2163639975740338E-3</v>
      </c>
      <c r="Q4" s="13">
        <f t="shared" si="0"/>
        <v>4.0256156001089744E-3</v>
      </c>
      <c r="R4" s="13">
        <f t="shared" si="1"/>
        <v>1.1627681814954344E-2</v>
      </c>
      <c r="S4" s="13">
        <f t="shared" si="2"/>
        <v>1.2499847815414317E-2</v>
      </c>
      <c r="T4" s="14">
        <f t="shared" si="3"/>
        <v>3.1050773489341466</v>
      </c>
      <c r="U4" s="19" t="s">
        <v>165</v>
      </c>
      <c r="V4" s="10" t="s">
        <v>34</v>
      </c>
      <c r="W4" s="20" t="s">
        <v>58</v>
      </c>
      <c r="X4" s="20">
        <v>841</v>
      </c>
      <c r="Y4" s="21">
        <v>1670.3708609271523</v>
      </c>
      <c r="Z4" s="21">
        <v>1670</v>
      </c>
      <c r="AA4" s="22">
        <v>1</v>
      </c>
    </row>
    <row r="5" spans="1:32" s="23" customFormat="1">
      <c r="A5" s="117">
        <v>352</v>
      </c>
      <c r="B5" s="117">
        <v>204.1</v>
      </c>
      <c r="C5" s="118">
        <v>15.3263</v>
      </c>
      <c r="D5" s="119">
        <v>0.96730062545208761</v>
      </c>
      <c r="E5" s="11">
        <v>4.5881125248904905E-2</v>
      </c>
      <c r="F5" s="11">
        <v>3.1785617724884918E-2</v>
      </c>
      <c r="G5" s="11">
        <v>3.7443746234182222E-2</v>
      </c>
      <c r="H5" s="12">
        <v>5.0275077034446232E-2</v>
      </c>
      <c r="I5" s="11">
        <v>9.0423893357961888E-2</v>
      </c>
      <c r="J5" s="11">
        <v>0.10968798322357075</v>
      </c>
      <c r="K5" s="11">
        <v>6.1022083194893058E-2</v>
      </c>
      <c r="L5" s="12">
        <v>9.5972254590099296E-2</v>
      </c>
      <c r="M5" s="11">
        <v>5.7222159474067232E-2</v>
      </c>
      <c r="N5" s="11">
        <v>2.2990855557180747E-2</v>
      </c>
      <c r="O5" s="11">
        <v>3.1957733991601844E-2</v>
      </c>
      <c r="P5" s="11">
        <v>3.534833205490074E-2</v>
      </c>
      <c r="Q5" s="13">
        <f t="shared" si="0"/>
        <v>4.166243574154356E-2</v>
      </c>
      <c r="R5" s="13">
        <f t="shared" si="1"/>
        <v>9.3198073974030599E-2</v>
      </c>
      <c r="S5" s="13">
        <f t="shared" si="2"/>
        <v>3.3653033023251289E-2</v>
      </c>
      <c r="T5" s="14">
        <f t="shared" si="3"/>
        <v>2.7693811107497774</v>
      </c>
      <c r="U5" s="15" t="s">
        <v>166</v>
      </c>
      <c r="V5" s="10" t="s">
        <v>34</v>
      </c>
      <c r="W5" s="10" t="s">
        <v>83</v>
      </c>
      <c r="X5" s="10">
        <v>879</v>
      </c>
      <c r="Y5" s="16">
        <v>2270.972602739726</v>
      </c>
      <c r="Z5" s="16"/>
      <c r="AA5" s="17">
        <v>3</v>
      </c>
      <c r="AB5" s="7"/>
      <c r="AC5" s="7"/>
      <c r="AD5" s="7"/>
      <c r="AE5" s="7"/>
      <c r="AF5" s="7"/>
    </row>
    <row r="6" spans="1:32" s="24" customFormat="1">
      <c r="A6" s="117">
        <v>429</v>
      </c>
      <c r="B6" s="117">
        <v>204</v>
      </c>
      <c r="C6" s="118">
        <v>18.023199999999999</v>
      </c>
      <c r="D6" s="119">
        <v>0.95791200013362399</v>
      </c>
      <c r="E6" s="11">
        <v>1.6243476110507841E-3</v>
      </c>
      <c r="F6" s="11">
        <v>1.4886856720365035E-3</v>
      </c>
      <c r="G6" s="11">
        <v>1.606259082266401E-3</v>
      </c>
      <c r="H6" s="12">
        <v>1.4592464628345862E-3</v>
      </c>
      <c r="I6" s="11">
        <v>1.9220600043419981E-3</v>
      </c>
      <c r="J6" s="11">
        <v>2.0433580703991239E-3</v>
      </c>
      <c r="K6" s="11">
        <v>1.9821862119042875E-3</v>
      </c>
      <c r="L6" s="12">
        <v>1.8840839972226189E-3</v>
      </c>
      <c r="M6" s="11">
        <v>2.437312696475446E-3</v>
      </c>
      <c r="N6" s="11">
        <v>2.9950081843815772E-3</v>
      </c>
      <c r="O6" s="11">
        <v>3.4707626338384514E-3</v>
      </c>
      <c r="P6" s="11">
        <v>2.3377251747475777E-3</v>
      </c>
      <c r="Q6" s="13">
        <f t="shared" si="0"/>
        <v>1.5474723771514523E-3</v>
      </c>
      <c r="R6" s="13">
        <f t="shared" si="1"/>
        <v>1.9521231081231429E-3</v>
      </c>
      <c r="S6" s="13">
        <f t="shared" si="2"/>
        <v>2.7161604404285118E-3</v>
      </c>
      <c r="T6" s="14">
        <f t="shared" si="3"/>
        <v>1.7552238608797339</v>
      </c>
      <c r="U6" s="19" t="s">
        <v>165</v>
      </c>
      <c r="V6" s="10" t="s">
        <v>34</v>
      </c>
      <c r="W6" s="10" t="s">
        <v>94</v>
      </c>
      <c r="X6" s="10">
        <v>896</v>
      </c>
      <c r="Y6" s="16">
        <v>2745.9647749510764</v>
      </c>
      <c r="Z6" s="16">
        <v>2752</v>
      </c>
      <c r="AA6" s="17">
        <v>1</v>
      </c>
      <c r="AB6" s="7"/>
      <c r="AC6" s="7"/>
      <c r="AD6" s="7"/>
      <c r="AE6" s="7"/>
      <c r="AF6" s="7"/>
    </row>
    <row r="7" spans="1:32">
      <c r="A7" s="117">
        <v>210</v>
      </c>
      <c r="B7" s="117">
        <v>228.3</v>
      </c>
      <c r="C7" s="118">
        <v>11.599</v>
      </c>
      <c r="D7" s="119">
        <v>0.95686950520956615</v>
      </c>
      <c r="E7" s="11">
        <v>4.6197610940172718E-5</v>
      </c>
      <c r="F7" s="11">
        <v>5.9775472659812002E-5</v>
      </c>
      <c r="G7" s="11">
        <v>4.4624266808420408E-5</v>
      </c>
      <c r="H7" s="12">
        <v>2.198748914027966E-5</v>
      </c>
      <c r="I7" s="11">
        <v>1.1113371582864924E-4</v>
      </c>
      <c r="J7" s="11">
        <v>5.0866116079860565E-5</v>
      </c>
      <c r="K7" s="11">
        <v>8.0022771816705627E-5</v>
      </c>
      <c r="L7" s="12">
        <v>9.4191868290430089E-6</v>
      </c>
      <c r="M7" s="11">
        <v>2.7354127049310272E-4</v>
      </c>
      <c r="N7" s="11">
        <v>2.1489418091970251E-4</v>
      </c>
      <c r="O7" s="11">
        <v>4.8898274724416628E-4</v>
      </c>
      <c r="P7" s="11">
        <v>2.095215454482153E-4</v>
      </c>
      <c r="Q7" s="13">
        <f t="shared" si="0"/>
        <v>4.5410938874296559E-5</v>
      </c>
      <c r="R7" s="13">
        <f t="shared" si="1"/>
        <v>6.5444443948283089E-5</v>
      </c>
      <c r="S7" s="13">
        <f t="shared" si="2"/>
        <v>2.442177257064026E-4</v>
      </c>
      <c r="T7" s="14">
        <f t="shared" si="3"/>
        <v>5.3779492730249272</v>
      </c>
      <c r="U7" s="19" t="s">
        <v>165</v>
      </c>
      <c r="V7" s="10" t="s">
        <v>25</v>
      </c>
      <c r="W7" s="10"/>
      <c r="X7" s="15" t="s">
        <v>26</v>
      </c>
      <c r="Y7" s="16">
        <v>1685.2980132450332</v>
      </c>
      <c r="Z7" s="16"/>
      <c r="AA7" s="17">
        <v>4</v>
      </c>
      <c r="AB7" s="23"/>
      <c r="AC7" s="23"/>
      <c r="AD7" s="23"/>
      <c r="AE7" s="23"/>
      <c r="AF7" s="23"/>
    </row>
    <row r="8" spans="1:32">
      <c r="A8" s="117">
        <v>376</v>
      </c>
      <c r="B8" s="117">
        <v>166.9</v>
      </c>
      <c r="C8" s="118">
        <v>15.894399999999999</v>
      </c>
      <c r="D8" s="119">
        <v>0.94643558682036044</v>
      </c>
      <c r="E8" s="11">
        <v>1.9620272294272796E-4</v>
      </c>
      <c r="F8" s="11">
        <v>7.8139318662181066E-5</v>
      </c>
      <c r="G8" s="11">
        <v>1.1251283190704517E-4</v>
      </c>
      <c r="H8" s="12">
        <v>1.8752317169673451E-4</v>
      </c>
      <c r="I8" s="11">
        <v>2.3384390069116183E-4</v>
      </c>
      <c r="J8" s="11">
        <v>2.0453223437357434E-4</v>
      </c>
      <c r="K8" s="11">
        <v>1.1534625076407681E-4</v>
      </c>
      <c r="L8" s="12">
        <v>1.8332136381258058E-4</v>
      </c>
      <c r="M8" s="11">
        <v>5.2653377829858631E-4</v>
      </c>
      <c r="N8" s="11">
        <v>5.25479187420811E-4</v>
      </c>
      <c r="O8" s="11">
        <v>9.7301328376811686E-4</v>
      </c>
      <c r="P8" s="11">
        <v>3.0992792852863087E-4</v>
      </c>
      <c r="Q8" s="13">
        <f t="shared" si="0"/>
        <v>1.5001800180188983E-4</v>
      </c>
      <c r="R8" s="13">
        <f t="shared" si="1"/>
        <v>1.9392679909307746E-4</v>
      </c>
      <c r="S8" s="13">
        <f t="shared" si="2"/>
        <v>5.2600648285969871E-4</v>
      </c>
      <c r="T8" s="14">
        <f t="shared" si="3"/>
        <v>3.5062890889210099</v>
      </c>
      <c r="U8" s="19" t="s">
        <v>165</v>
      </c>
      <c r="V8" s="10" t="s">
        <v>25</v>
      </c>
      <c r="W8" s="10"/>
      <c r="X8" s="15" t="s">
        <v>26</v>
      </c>
      <c r="Y8" s="16">
        <v>2371.0293542074364</v>
      </c>
      <c r="Z8" s="16"/>
      <c r="AA8" s="17">
        <v>4</v>
      </c>
    </row>
    <row r="9" spans="1:32">
      <c r="A9" s="117">
        <v>356</v>
      </c>
      <c r="B9" s="117">
        <v>105</v>
      </c>
      <c r="C9" s="118">
        <v>15.4223</v>
      </c>
      <c r="D9" s="119">
        <v>0.94196769583675211</v>
      </c>
      <c r="E9" s="11">
        <v>4.5229149888615635E-4</v>
      </c>
      <c r="F9" s="11">
        <v>3.7891812578848814E-4</v>
      </c>
      <c r="G9" s="11">
        <v>3.4715673009714745E-4</v>
      </c>
      <c r="H9" s="12">
        <v>2.1351514992207972E-4</v>
      </c>
      <c r="I9" s="11">
        <v>4.2157361484607597E-4</v>
      </c>
      <c r="J9" s="11">
        <v>3.5195137415181769E-4</v>
      </c>
      <c r="K9" s="11">
        <v>2.6414580789482556E-4</v>
      </c>
      <c r="L9" s="12">
        <v>4.8177342763523312E-4</v>
      </c>
      <c r="M9" s="11">
        <v>5.5846233813585115E-4</v>
      </c>
      <c r="N9" s="11">
        <v>7.0395048551465101E-4</v>
      </c>
      <c r="O9" s="11">
        <v>9.1608930473681188E-4</v>
      </c>
      <c r="P9" s="11">
        <v>5.8770594793870767E-4</v>
      </c>
      <c r="Q9" s="13">
        <f t="shared" si="0"/>
        <v>3.6303742794281777E-4</v>
      </c>
      <c r="R9" s="13">
        <f t="shared" si="1"/>
        <v>3.867624944989468E-4</v>
      </c>
      <c r="S9" s="13">
        <f t="shared" si="2"/>
        <v>6.4582821672667934E-4</v>
      </c>
      <c r="T9" s="14">
        <f t="shared" si="3"/>
        <v>1.7789576694235618</v>
      </c>
      <c r="U9" s="19" t="s">
        <v>165</v>
      </c>
      <c r="V9" s="10" t="s">
        <v>84</v>
      </c>
      <c r="W9" s="10" t="s">
        <v>85</v>
      </c>
      <c r="X9" s="15" t="s">
        <v>26</v>
      </c>
      <c r="Y9" s="16">
        <v>2287.8806262230919</v>
      </c>
      <c r="Z9" s="16">
        <v>2573</v>
      </c>
      <c r="AA9" s="17">
        <v>3</v>
      </c>
    </row>
    <row r="10" spans="1:32">
      <c r="A10" s="84">
        <v>287</v>
      </c>
      <c r="B10" s="84">
        <v>345.2</v>
      </c>
      <c r="C10" s="120">
        <v>13.4361</v>
      </c>
      <c r="D10" s="121">
        <v>0.93904020148234335</v>
      </c>
      <c r="E10" s="11">
        <v>6.3221264059959892E-4</v>
      </c>
      <c r="F10" s="11">
        <v>5.0114056561721806E-4</v>
      </c>
      <c r="G10" s="11">
        <v>6.5068029391553812E-4</v>
      </c>
      <c r="H10" s="12">
        <v>8.0997011883825469E-4</v>
      </c>
      <c r="I10" s="11">
        <v>6.7236762438149399E-4</v>
      </c>
      <c r="J10" s="11">
        <v>6.5463569758564364E-4</v>
      </c>
      <c r="K10" s="11">
        <v>9.0113920380824992E-4</v>
      </c>
      <c r="L10" s="12">
        <v>7.1909596685952788E-4</v>
      </c>
      <c r="M10" s="11">
        <v>3.8259604505934088E-4</v>
      </c>
      <c r="N10" s="11">
        <v>1.4734837485800141E-4</v>
      </c>
      <c r="O10" s="11">
        <v>7.4007524957645621E-6</v>
      </c>
      <c r="P10" s="11">
        <v>7.9623403666118848E-5</v>
      </c>
      <c r="Q10" s="13">
        <f t="shared" si="0"/>
        <v>6.4144646725756852E-4</v>
      </c>
      <c r="R10" s="13">
        <f t="shared" si="1"/>
        <v>6.9573179562051088E-4</v>
      </c>
      <c r="S10" s="13">
        <f t="shared" si="2"/>
        <v>1.1348588926206012E-4</v>
      </c>
      <c r="T10" s="14">
        <f t="shared" si="3"/>
        <v>6.1305577296392872</v>
      </c>
      <c r="U10" s="19" t="s">
        <v>168</v>
      </c>
      <c r="V10" s="20" t="s">
        <v>48</v>
      </c>
      <c r="W10" s="20" t="s">
        <v>70</v>
      </c>
      <c r="X10" s="20">
        <v>825</v>
      </c>
      <c r="Y10" s="21">
        <v>1938.060665362035</v>
      </c>
      <c r="Z10" s="21"/>
      <c r="AA10" s="22">
        <v>3</v>
      </c>
    </row>
    <row r="11" spans="1:32" s="23" customFormat="1">
      <c r="A11" s="117">
        <v>466</v>
      </c>
      <c r="B11" s="117">
        <v>237.1</v>
      </c>
      <c r="C11" s="118">
        <v>20.569199999999999</v>
      </c>
      <c r="D11" s="119">
        <v>0.9374066833557354</v>
      </c>
      <c r="E11" s="11">
        <v>2.7399117141375343E-4</v>
      </c>
      <c r="F11" s="11">
        <v>1.8477655690699726E-4</v>
      </c>
      <c r="G11" s="11">
        <v>1.3245767817615211E-4</v>
      </c>
      <c r="H11" s="12">
        <v>7.790323305869359E-5</v>
      </c>
      <c r="I11" s="11">
        <v>4.0352806149406565E-4</v>
      </c>
      <c r="J11" s="11">
        <v>1.8606235611696371E-4</v>
      </c>
      <c r="K11" s="11">
        <v>6.2423265663647139E-4</v>
      </c>
      <c r="L11" s="12">
        <v>6.835976996280664E-4</v>
      </c>
      <c r="M11" s="11">
        <v>9.8785812329847873E-4</v>
      </c>
      <c r="N11" s="11">
        <v>9.4103254073934866E-4</v>
      </c>
      <c r="O11" s="11">
        <v>2.2321917024281392E-3</v>
      </c>
      <c r="P11" s="11">
        <v>9.4031244959149414E-4</v>
      </c>
      <c r="Q11" s="13">
        <f t="shared" si="0"/>
        <v>1.5861711754157468E-4</v>
      </c>
      <c r="R11" s="13">
        <f t="shared" si="1"/>
        <v>5.1388035906526849E-4</v>
      </c>
      <c r="S11" s="13">
        <f t="shared" si="2"/>
        <v>9.6444533201891364E-4</v>
      </c>
      <c r="T11" s="14">
        <f t="shared" si="3"/>
        <v>6.080335760521721</v>
      </c>
      <c r="U11" s="19" t="s">
        <v>165</v>
      </c>
      <c r="V11" s="10" t="s">
        <v>27</v>
      </c>
      <c r="W11" s="10" t="s">
        <v>99</v>
      </c>
      <c r="X11" s="10">
        <v>741</v>
      </c>
      <c r="Y11" s="16">
        <v>3128.0879120879122</v>
      </c>
      <c r="Z11" s="16">
        <v>3132</v>
      </c>
      <c r="AA11" s="17">
        <v>1</v>
      </c>
    </row>
    <row r="12" spans="1:32" s="23" customFormat="1">
      <c r="A12" s="117">
        <v>42</v>
      </c>
      <c r="B12" s="117">
        <v>145.9</v>
      </c>
      <c r="C12" s="118">
        <v>6.3150000000000004</v>
      </c>
      <c r="D12" s="119">
        <v>0.93739991465755956</v>
      </c>
      <c r="E12" s="11">
        <v>1.1931567776369856E-4</v>
      </c>
      <c r="F12" s="11">
        <v>1.3493195764038743E-4</v>
      </c>
      <c r="G12" s="11">
        <v>1.3803489513467611E-4</v>
      </c>
      <c r="H12" s="12">
        <v>1.6339453492384228E-4</v>
      </c>
      <c r="I12" s="11">
        <v>9.6892057917756745E-6</v>
      </c>
      <c r="J12" s="11">
        <v>0</v>
      </c>
      <c r="K12" s="11">
        <v>9.9280054404823689E-5</v>
      </c>
      <c r="L12" s="12">
        <v>3.4426852445332637E-5</v>
      </c>
      <c r="M12" s="11">
        <v>4.5930876547068872E-5</v>
      </c>
      <c r="N12" s="11">
        <v>2.4262942095510896E-5</v>
      </c>
      <c r="O12" s="11">
        <v>0</v>
      </c>
      <c r="P12" s="11">
        <v>5.0151547920970315E-5</v>
      </c>
      <c r="Q12" s="13">
        <f t="shared" si="0"/>
        <v>1.3648342638753177E-4</v>
      </c>
      <c r="R12" s="13">
        <f t="shared" si="1"/>
        <v>2.2058029118554157E-5</v>
      </c>
      <c r="S12" s="13">
        <f t="shared" si="2"/>
        <v>3.5096909321289887E-5</v>
      </c>
      <c r="T12" s="14">
        <f t="shared" si="3"/>
        <v>6.1874714941204081</v>
      </c>
      <c r="U12" s="15" t="s">
        <v>167</v>
      </c>
      <c r="V12" s="10" t="s">
        <v>31</v>
      </c>
      <c r="W12" s="10" t="s">
        <v>32</v>
      </c>
      <c r="X12" s="10">
        <v>798</v>
      </c>
      <c r="Y12" s="16">
        <v>1096.1538461538462</v>
      </c>
      <c r="Z12" s="16">
        <v>1093</v>
      </c>
      <c r="AA12" s="17">
        <v>1</v>
      </c>
    </row>
    <row r="13" spans="1:32">
      <c r="A13" s="117">
        <v>175</v>
      </c>
      <c r="B13" s="117">
        <v>199.1</v>
      </c>
      <c r="C13" s="118">
        <v>10.458399999999999</v>
      </c>
      <c r="D13" s="119">
        <v>0.93643005611738028</v>
      </c>
      <c r="E13" s="11">
        <v>4.1609692213214231E-4</v>
      </c>
      <c r="F13" s="11">
        <v>2.192698161354328E-4</v>
      </c>
      <c r="G13" s="11">
        <v>2.1541295578750251E-4</v>
      </c>
      <c r="H13" s="12">
        <v>2.1306203984205693E-4</v>
      </c>
      <c r="I13" s="11">
        <v>4.8743552320287673E-4</v>
      </c>
      <c r="J13" s="11">
        <v>2.6382103850143302E-4</v>
      </c>
      <c r="K13" s="11">
        <v>6.0995096288699632E-4</v>
      </c>
      <c r="L13" s="12">
        <v>3.316399148515972E-4</v>
      </c>
      <c r="M13" s="11">
        <v>9.9165215535345014E-4</v>
      </c>
      <c r="N13" s="11">
        <v>8.7164226713559029E-4</v>
      </c>
      <c r="O13" s="11">
        <v>1.8629429278416566E-3</v>
      </c>
      <c r="P13" s="11">
        <v>8.5817828145458796E-4</v>
      </c>
      <c r="Q13" s="13">
        <f t="shared" si="0"/>
        <v>2.1734138596146767E-4</v>
      </c>
      <c r="R13" s="13">
        <f t="shared" si="1"/>
        <v>4.0953771902723697E-4</v>
      </c>
      <c r="S13" s="13">
        <f t="shared" si="2"/>
        <v>9.3164721124452021E-4</v>
      </c>
      <c r="T13" s="14">
        <f t="shared" si="3"/>
        <v>4.2865614715905576</v>
      </c>
      <c r="U13" s="19" t="s">
        <v>165</v>
      </c>
      <c r="V13" s="10" t="s">
        <v>25</v>
      </c>
      <c r="W13" s="10"/>
      <c r="X13" s="15" t="s">
        <v>26</v>
      </c>
      <c r="Y13" s="16">
        <v>1534.2251655629138</v>
      </c>
      <c r="Z13" s="16"/>
      <c r="AA13" s="17">
        <v>4</v>
      </c>
    </row>
    <row r="14" spans="1:32">
      <c r="A14" s="117">
        <v>257</v>
      </c>
      <c r="B14" s="117">
        <v>121.1</v>
      </c>
      <c r="C14" s="118">
        <v>12.709300000000001</v>
      </c>
      <c r="D14" s="119">
        <v>0.93444226145867348</v>
      </c>
      <c r="E14" s="11">
        <v>7.1214132405811317E-5</v>
      </c>
      <c r="F14" s="11">
        <v>6.643887825323895E-5</v>
      </c>
      <c r="G14" s="11">
        <v>1.197968116456476E-4</v>
      </c>
      <c r="H14" s="12">
        <v>6.6061369621047002E-5</v>
      </c>
      <c r="I14" s="11">
        <v>2.0120267918679019E-4</v>
      </c>
      <c r="J14" s="11">
        <v>2.5040537158653285E-4</v>
      </c>
      <c r="K14" s="11">
        <v>6.1818527973289163E-5</v>
      </c>
      <c r="L14" s="12">
        <v>2.7769674457694737E-4</v>
      </c>
      <c r="M14" s="11">
        <v>4.7332783214887948E-4</v>
      </c>
      <c r="N14" s="11">
        <v>2.5307131458418255E-4</v>
      </c>
      <c r="O14" s="11">
        <v>7.0718587678059272E-4</v>
      </c>
      <c r="P14" s="11">
        <v>1.7865101918910863E-4</v>
      </c>
      <c r="Q14" s="13">
        <f t="shared" si="0"/>
        <v>6.8826505329525127E-5</v>
      </c>
      <c r="R14" s="13">
        <f t="shared" si="1"/>
        <v>2.2580402538666152E-4</v>
      </c>
      <c r="S14" s="13">
        <f t="shared" si="2"/>
        <v>3.6319957336653104E-4</v>
      </c>
      <c r="T14" s="14">
        <f t="shared" si="3"/>
        <v>5.2770305804081854</v>
      </c>
      <c r="U14" s="19" t="s">
        <v>165</v>
      </c>
      <c r="V14" s="10" t="s">
        <v>62</v>
      </c>
      <c r="W14" s="10" t="s">
        <v>63</v>
      </c>
      <c r="X14" s="10">
        <v>806</v>
      </c>
      <c r="Y14" s="16">
        <v>1832.3576158940398</v>
      </c>
      <c r="Z14" s="16"/>
      <c r="AA14" s="17">
        <v>3</v>
      </c>
    </row>
    <row r="15" spans="1:32">
      <c r="A15" s="117">
        <v>284</v>
      </c>
      <c r="B15" s="117">
        <v>205</v>
      </c>
      <c r="C15" s="118">
        <v>13.322100000000001</v>
      </c>
      <c r="D15" s="119">
        <v>0.93388434508776297</v>
      </c>
      <c r="E15" s="11">
        <v>6.4336092956773228E-2</v>
      </c>
      <c r="F15" s="11">
        <v>4.824521520991816E-2</v>
      </c>
      <c r="G15" s="11">
        <v>6.425346043271167E-2</v>
      </c>
      <c r="H15" s="12">
        <v>7.7658706318878376E-2</v>
      </c>
      <c r="I15" s="11">
        <v>6.7780995325803881E-2</v>
      </c>
      <c r="J15" s="11">
        <v>0.121787002186762</v>
      </c>
      <c r="K15" s="11">
        <v>9.0722309909937834E-2</v>
      </c>
      <c r="L15" s="12">
        <v>8.2945428033730464E-2</v>
      </c>
      <c r="M15" s="11">
        <v>2.976464127430533E-3</v>
      </c>
      <c r="N15" s="11">
        <v>1.4799231643651037E-3</v>
      </c>
      <c r="O15" s="11">
        <v>1.7781973579065098E-3</v>
      </c>
      <c r="P15" s="11">
        <v>1.7716763752943906E-3</v>
      </c>
      <c r="Q15" s="13">
        <f t="shared" si="0"/>
        <v>6.4294776694742456E-2</v>
      </c>
      <c r="R15" s="13">
        <f t="shared" si="1"/>
        <v>8.6833868971834149E-2</v>
      </c>
      <c r="S15" s="13">
        <f t="shared" si="2"/>
        <v>1.7749368666004502E-3</v>
      </c>
      <c r="T15" s="14">
        <f t="shared" si="3"/>
        <v>48.922229632960246</v>
      </c>
      <c r="U15" s="19" t="s">
        <v>168</v>
      </c>
      <c r="V15" s="10" t="s">
        <v>38</v>
      </c>
      <c r="W15" s="10" t="s">
        <v>67</v>
      </c>
      <c r="X15" s="10">
        <v>931</v>
      </c>
      <c r="Y15" s="16">
        <v>1917.9823874755382</v>
      </c>
      <c r="Z15" s="16">
        <v>1914</v>
      </c>
      <c r="AA15" s="17">
        <v>1</v>
      </c>
    </row>
    <row r="16" spans="1:32">
      <c r="A16" s="117">
        <v>38</v>
      </c>
      <c r="B16" s="117">
        <v>173.1</v>
      </c>
      <c r="C16" s="118">
        <v>6.1223000000000001</v>
      </c>
      <c r="D16" s="119">
        <v>0.93126542940238044</v>
      </c>
      <c r="E16" s="11">
        <v>8.6441775336156316E-4</v>
      </c>
      <c r="F16" s="11">
        <v>7.3075512853929957E-4</v>
      </c>
      <c r="G16" s="11">
        <v>8.4378149309538206E-4</v>
      </c>
      <c r="H16" s="12">
        <v>6.4951914939785323E-4</v>
      </c>
      <c r="I16" s="11">
        <v>9.798558552951888E-4</v>
      </c>
      <c r="J16" s="11">
        <v>4.3108813251538836E-4</v>
      </c>
      <c r="K16" s="11">
        <v>1.0118944671744074E-3</v>
      </c>
      <c r="L16" s="12">
        <v>7.441464423124923E-4</v>
      </c>
      <c r="M16" s="11">
        <v>1.5085652116137505E-3</v>
      </c>
      <c r="N16" s="11">
        <v>2.8702291190473776E-3</v>
      </c>
      <c r="O16" s="11">
        <v>5.7235690991832913E-3</v>
      </c>
      <c r="P16" s="11">
        <v>2.7866547012745722E-3</v>
      </c>
      <c r="Q16" s="13">
        <f t="shared" si="0"/>
        <v>7.8726831081734087E-4</v>
      </c>
      <c r="R16" s="13">
        <f t="shared" si="1"/>
        <v>8.620011488038406E-4</v>
      </c>
      <c r="S16" s="13">
        <f t="shared" si="2"/>
        <v>2.8284419101609749E-3</v>
      </c>
      <c r="T16" s="14">
        <v>3.3841926567512113</v>
      </c>
      <c r="U16" s="19" t="s">
        <v>165</v>
      </c>
      <c r="V16" s="10" t="s">
        <v>29</v>
      </c>
      <c r="W16" s="10" t="s">
        <v>30</v>
      </c>
      <c r="X16" s="10">
        <v>719</v>
      </c>
      <c r="Y16" s="16">
        <v>1076.1226611226612</v>
      </c>
      <c r="Z16" s="16">
        <v>1075</v>
      </c>
      <c r="AA16" s="17">
        <v>3</v>
      </c>
    </row>
    <row r="17" spans="1:27">
      <c r="A17" s="84">
        <v>186</v>
      </c>
      <c r="B17" s="84">
        <v>217.1</v>
      </c>
      <c r="C17" s="120">
        <v>10.844799999999999</v>
      </c>
      <c r="D17" s="121">
        <v>0.9234838926586646</v>
      </c>
      <c r="E17" s="11">
        <v>5.746438246137118E-3</v>
      </c>
      <c r="F17" s="11">
        <v>5.3813441799678043E-3</v>
      </c>
      <c r="G17" s="11">
        <v>5.4479718477471279E-3</v>
      </c>
      <c r="H17" s="12">
        <v>5.9076419231745159E-3</v>
      </c>
      <c r="I17" s="11">
        <v>6.0908248147926308E-3</v>
      </c>
      <c r="J17" s="11">
        <v>5.8539424526948764E-3</v>
      </c>
      <c r="K17" s="11">
        <v>7.4668954383211696E-3</v>
      </c>
      <c r="L17" s="12">
        <v>3.6842642211705554E-3</v>
      </c>
      <c r="M17" s="11">
        <v>1.7734157117447835E-3</v>
      </c>
      <c r="N17" s="11">
        <v>3.3534326254581006E-3</v>
      </c>
      <c r="O17" s="11">
        <v>3.1500727800779616E-4</v>
      </c>
      <c r="P17" s="11">
        <v>1.8205861348293635E-3</v>
      </c>
      <c r="Q17" s="13">
        <f t="shared" si="0"/>
        <v>5.597205046942123E-3</v>
      </c>
      <c r="R17" s="13">
        <f t="shared" si="1"/>
        <v>5.9723836337437532E-3</v>
      </c>
      <c r="S17" s="13">
        <f t="shared" si="2"/>
        <v>1.7970009232870735E-3</v>
      </c>
      <c r="T17" s="14">
        <f>(MAX(Q17:S17))/(MIN(Q17:S17))</f>
        <v>3.3235284169020187</v>
      </c>
      <c r="U17" s="19" t="s">
        <v>168</v>
      </c>
      <c r="V17" s="10" t="s">
        <v>34</v>
      </c>
      <c r="W17" s="20" t="s">
        <v>53</v>
      </c>
      <c r="X17" s="20">
        <v>786</v>
      </c>
      <c r="Y17" s="21">
        <v>1585.4039735099336</v>
      </c>
      <c r="Z17" s="21"/>
      <c r="AA17" s="22">
        <v>3</v>
      </c>
    </row>
    <row r="18" spans="1:27">
      <c r="A18" s="117">
        <v>381</v>
      </c>
      <c r="B18" s="117">
        <v>104.9</v>
      </c>
      <c r="C18" s="118">
        <v>16.1328</v>
      </c>
      <c r="D18" s="119">
        <v>0.92195436980362544</v>
      </c>
      <c r="E18" s="11">
        <v>4.6511705055713847E-4</v>
      </c>
      <c r="F18" s="11">
        <v>4.641553841380122E-4</v>
      </c>
      <c r="G18" s="11">
        <v>2.0836648347528379E-4</v>
      </c>
      <c r="H18" s="12">
        <v>2.6233063588602511E-4</v>
      </c>
      <c r="I18" s="11">
        <v>5.5331677638161567E-4</v>
      </c>
      <c r="J18" s="11">
        <v>6.8571532210187441E-4</v>
      </c>
      <c r="K18" s="11">
        <v>5.5270842285543823E-4</v>
      </c>
      <c r="L18" s="12">
        <v>6.0649820653748689E-4</v>
      </c>
      <c r="M18" s="11">
        <v>9.578696039173008E-4</v>
      </c>
      <c r="N18" s="11">
        <v>1.0933909944544494E-3</v>
      </c>
      <c r="O18" s="11">
        <v>2.6402611974075752E-3</v>
      </c>
      <c r="P18" s="11">
        <v>9.3936335174273685E-4</v>
      </c>
      <c r="Q18" s="13">
        <f t="shared" si="0"/>
        <v>3.6324301001201863E-4</v>
      </c>
      <c r="R18" s="13">
        <f t="shared" si="1"/>
        <v>5.7990749145955128E-4</v>
      </c>
      <c r="S18" s="13">
        <f t="shared" si="2"/>
        <v>1.0256302991858751E-3</v>
      </c>
      <c r="T18" s="14">
        <f>(MAX(Q18:S18))/(MIN(Q18:S18))</f>
        <v>2.8235376068267359</v>
      </c>
      <c r="U18" s="19" t="s">
        <v>165</v>
      </c>
      <c r="V18" s="10" t="s">
        <v>29</v>
      </c>
      <c r="W18" s="10" t="s">
        <v>88</v>
      </c>
      <c r="X18" s="10"/>
      <c r="Y18" s="16">
        <v>2413.017612524462</v>
      </c>
      <c r="Z18" s="16">
        <v>2416</v>
      </c>
      <c r="AA18" s="17">
        <v>1</v>
      </c>
    </row>
    <row r="19" spans="1:27">
      <c r="A19" s="117">
        <v>24</v>
      </c>
      <c r="B19" s="117">
        <v>117</v>
      </c>
      <c r="C19" s="118">
        <v>5.5335000000000001</v>
      </c>
      <c r="D19" s="119">
        <v>0.91436185944077963</v>
      </c>
      <c r="E19" s="11">
        <v>3.0938075299105601E-4</v>
      </c>
      <c r="F19" s="11">
        <v>1.9449422945492956E-4</v>
      </c>
      <c r="G19" s="11">
        <v>3.1390832797928881E-4</v>
      </c>
      <c r="H19" s="12">
        <v>2.1032677899262349E-4</v>
      </c>
      <c r="I19" s="11">
        <v>1.078893869482952E-3</v>
      </c>
      <c r="J19" s="11">
        <v>9.6423388103689556E-4</v>
      </c>
      <c r="K19" s="11">
        <v>2.7287477026867154E-4</v>
      </c>
      <c r="L19" s="12">
        <v>8.0560938686747706E-4</v>
      </c>
      <c r="M19" s="11">
        <v>1.332237309114347E-3</v>
      </c>
      <c r="N19" s="11">
        <v>9.273755378448749E-4</v>
      </c>
      <c r="O19" s="11">
        <v>1.1077673112603814E-3</v>
      </c>
      <c r="P19" s="11">
        <v>5.1228336894774225E-4</v>
      </c>
      <c r="Q19" s="13">
        <f t="shared" si="0"/>
        <v>2.5985376599183972E-4</v>
      </c>
      <c r="R19" s="13">
        <f t="shared" si="1"/>
        <v>8.8492163395218631E-4</v>
      </c>
      <c r="S19" s="13">
        <f t="shared" si="2"/>
        <v>1.0175714245526282E-3</v>
      </c>
      <c r="T19" s="14">
        <v>3.4454165155537813</v>
      </c>
      <c r="U19" s="19" t="s">
        <v>165</v>
      </c>
      <c r="V19" s="10" t="s">
        <v>25</v>
      </c>
      <c r="W19" s="10"/>
      <c r="X19" s="15" t="s">
        <v>26</v>
      </c>
      <c r="Y19" s="16">
        <v>1014.91683991684</v>
      </c>
      <c r="Z19" s="16"/>
      <c r="AA19" s="17">
        <v>4</v>
      </c>
    </row>
    <row r="20" spans="1:27">
      <c r="A20" s="117">
        <v>47</v>
      </c>
      <c r="B20" s="117">
        <v>116</v>
      </c>
      <c r="C20" s="118">
        <v>6.4077000000000002</v>
      </c>
      <c r="D20" s="119">
        <v>0.90975909448600734</v>
      </c>
      <c r="E20" s="11">
        <v>3.4393013658506081E-3</v>
      </c>
      <c r="F20" s="11">
        <v>4.0929494925333694E-3</v>
      </c>
      <c r="G20" s="11">
        <v>4.3503690191693768E-3</v>
      </c>
      <c r="H20" s="12">
        <v>3.2996413048103591E-3</v>
      </c>
      <c r="I20" s="11">
        <v>6.7540950970026488E-5</v>
      </c>
      <c r="J20" s="11">
        <v>5.3894361215595754E-5</v>
      </c>
      <c r="K20" s="11">
        <v>2.570111867559097E-3</v>
      </c>
      <c r="L20" s="12">
        <v>1.0061188270506316E-5</v>
      </c>
      <c r="M20" s="11">
        <v>1.4776165249271095E-4</v>
      </c>
      <c r="N20" s="11">
        <v>1.4794393887894764E-4</v>
      </c>
      <c r="O20" s="11">
        <v>3.7095547816237668E-5</v>
      </c>
      <c r="P20" s="11">
        <v>1.8855904917107794E-4</v>
      </c>
      <c r="Q20" s="13">
        <f t="shared" si="0"/>
        <v>3.7661254291919887E-3</v>
      </c>
      <c r="R20" s="13">
        <f t="shared" si="1"/>
        <v>6.0717656092811124E-5</v>
      </c>
      <c r="S20" s="13">
        <f t="shared" si="2"/>
        <v>1.4785279568582931E-4</v>
      </c>
      <c r="T20" s="14">
        <f t="shared" ref="T20:T27" si="4">(MAX(Q20:S20))/(MIN(Q20:S20))</f>
        <v>62.026857944503099</v>
      </c>
      <c r="U20" s="15" t="s">
        <v>167</v>
      </c>
      <c r="V20" s="10" t="s">
        <v>31</v>
      </c>
      <c r="W20" s="10" t="s">
        <v>33</v>
      </c>
      <c r="X20" s="10">
        <v>841</v>
      </c>
      <c r="Y20" s="16">
        <v>1105.7900207900209</v>
      </c>
      <c r="Z20" s="16">
        <v>1103</v>
      </c>
      <c r="AA20" s="17">
        <v>1</v>
      </c>
    </row>
    <row r="21" spans="1:27">
      <c r="A21" s="117">
        <v>323</v>
      </c>
      <c r="B21" s="117">
        <v>103</v>
      </c>
      <c r="C21" s="118">
        <v>14.279299999999999</v>
      </c>
      <c r="D21" s="119">
        <v>0.90651757842857073</v>
      </c>
      <c r="E21" s="11">
        <v>3.5987163378260888E-3</v>
      </c>
      <c r="F21" s="11">
        <v>3.1620951502554012E-3</v>
      </c>
      <c r="G21" s="11">
        <v>3.2247379279001869E-3</v>
      </c>
      <c r="H21" s="12">
        <v>2.8770228031123847E-3</v>
      </c>
      <c r="I21" s="11">
        <v>4.739370581784458E-3</v>
      </c>
      <c r="J21" s="11">
        <v>3.31418007533616E-3</v>
      </c>
      <c r="K21" s="11">
        <v>2.9962646383598448E-3</v>
      </c>
      <c r="L21" s="12">
        <v>3.4870619504520171E-3</v>
      </c>
      <c r="M21" s="11">
        <v>5.2078495924673248E-3</v>
      </c>
      <c r="N21" s="11">
        <v>4.3646031765749438E-3</v>
      </c>
      <c r="O21" s="11">
        <v>7.4619598838196761E-3</v>
      </c>
      <c r="P21" s="11">
        <v>4.2428186125897903E-3</v>
      </c>
      <c r="Q21" s="13">
        <f t="shared" si="0"/>
        <v>3.1934165390777938E-3</v>
      </c>
      <c r="R21" s="13">
        <f t="shared" si="1"/>
        <v>3.4006210128940885E-3</v>
      </c>
      <c r="S21" s="13">
        <f t="shared" si="2"/>
        <v>4.7862263845211347E-3</v>
      </c>
      <c r="T21" s="14">
        <f t="shared" si="4"/>
        <v>1.4987792309434578</v>
      </c>
      <c r="U21" s="19" t="s">
        <v>165</v>
      </c>
      <c r="V21" s="10" t="s">
        <v>34</v>
      </c>
      <c r="W21" s="10" t="s">
        <v>78</v>
      </c>
      <c r="X21" s="10">
        <v>840</v>
      </c>
      <c r="Y21" s="16">
        <v>2086.569471624266</v>
      </c>
      <c r="Z21" s="16"/>
      <c r="AA21" s="17">
        <v>3</v>
      </c>
    </row>
    <row r="22" spans="1:27" s="23" customFormat="1">
      <c r="A22" s="84">
        <v>419</v>
      </c>
      <c r="B22" s="84">
        <v>101</v>
      </c>
      <c r="C22" s="120">
        <v>17.544499999999999</v>
      </c>
      <c r="D22" s="121">
        <v>0.90267297511335742</v>
      </c>
      <c r="E22" s="11">
        <v>1.3596181004510161E-4</v>
      </c>
      <c r="F22" s="11">
        <v>6.7534444864834512E-5</v>
      </c>
      <c r="G22" s="11">
        <v>4.1598716097602152E-5</v>
      </c>
      <c r="H22" s="12">
        <v>7.6407199777488405E-5</v>
      </c>
      <c r="I22" s="11">
        <v>1.0542646577083153E-4</v>
      </c>
      <c r="J22" s="11">
        <v>8.2930409434411878E-5</v>
      </c>
      <c r="K22" s="11">
        <v>1.1142711400792184E-4</v>
      </c>
      <c r="L22" s="12">
        <v>3.9738632692123374E-5</v>
      </c>
      <c r="M22" s="11">
        <v>1.757393545905991E-4</v>
      </c>
      <c r="N22" s="11">
        <v>2.1177029169457362E-4</v>
      </c>
      <c r="O22" s="11">
        <v>3.013525300672612E-4</v>
      </c>
      <c r="P22" s="11">
        <v>1.8072456903960087E-4</v>
      </c>
      <c r="Q22" s="13">
        <f t="shared" si="0"/>
        <v>7.1970822321161458E-5</v>
      </c>
      <c r="R22" s="13">
        <f t="shared" si="1"/>
        <v>9.4178437602621706E-5</v>
      </c>
      <c r="S22" s="13">
        <f t="shared" si="2"/>
        <v>1.9624743036708724E-4</v>
      </c>
      <c r="T22" s="14">
        <f t="shared" si="4"/>
        <v>2.7267637639508386</v>
      </c>
      <c r="U22" s="19" t="s">
        <v>165</v>
      </c>
      <c r="V22" s="10" t="s">
        <v>25</v>
      </c>
      <c r="W22" s="10"/>
      <c r="X22" s="15" t="s">
        <v>26</v>
      </c>
      <c r="Y22" s="16">
        <v>2661.6536203522505</v>
      </c>
      <c r="Z22" s="16"/>
      <c r="AA22" s="17">
        <v>4</v>
      </c>
    </row>
    <row r="23" spans="1:27" s="23" customFormat="1">
      <c r="A23" s="117">
        <v>403</v>
      </c>
      <c r="B23" s="117">
        <v>204</v>
      </c>
      <c r="C23" s="122">
        <v>16.9236</v>
      </c>
      <c r="D23" s="119">
        <v>0.89753895737176781</v>
      </c>
      <c r="E23" s="11">
        <v>5.0716495918784396E-3</v>
      </c>
      <c r="F23" s="11">
        <v>4.1661810156553127E-3</v>
      </c>
      <c r="G23" s="11">
        <v>3.5504610885526977E-3</v>
      </c>
      <c r="H23" s="12">
        <v>3.862089117193128E-3</v>
      </c>
      <c r="I23" s="11">
        <v>2.2686291721212689E-3</v>
      </c>
      <c r="J23" s="11">
        <v>1.9057728430553953E-3</v>
      </c>
      <c r="K23" s="11">
        <v>4.636345368831004E-3</v>
      </c>
      <c r="L23" s="12">
        <v>1.7222926207583011E-3</v>
      </c>
      <c r="M23" s="11">
        <v>1.3491605247231198E-3</v>
      </c>
      <c r="N23" s="11">
        <v>1.2794700940737559E-3</v>
      </c>
      <c r="O23" s="11">
        <v>5.5261796940724126E-4</v>
      </c>
      <c r="P23" s="11">
        <v>1.4225076215650019E-3</v>
      </c>
      <c r="Q23" s="13">
        <f t="shared" si="0"/>
        <v>4.0141350664242206E-3</v>
      </c>
      <c r="R23" s="13">
        <f t="shared" si="1"/>
        <v>2.0872010075883322E-3</v>
      </c>
      <c r="S23" s="13">
        <f t="shared" si="2"/>
        <v>1.3143153093984378E-3</v>
      </c>
      <c r="T23" s="14">
        <f t="shared" si="4"/>
        <v>3.0541644289767045</v>
      </c>
      <c r="U23" s="15" t="s">
        <v>167</v>
      </c>
      <c r="V23" s="10" t="s">
        <v>34</v>
      </c>
      <c r="W23" s="10" t="s">
        <v>91</v>
      </c>
      <c r="X23" s="10">
        <v>846</v>
      </c>
      <c r="Y23" s="16">
        <v>2552.2974559686891</v>
      </c>
      <c r="Z23" s="16"/>
      <c r="AA23" s="17">
        <v>3</v>
      </c>
    </row>
    <row r="24" spans="1:27" s="23" customFormat="1">
      <c r="A24" s="117">
        <v>262</v>
      </c>
      <c r="B24" s="117">
        <v>204</v>
      </c>
      <c r="C24" s="122">
        <v>12.817</v>
      </c>
      <c r="D24" s="119">
        <v>0.8953577888196429</v>
      </c>
      <c r="E24" s="11">
        <v>2.7265964444814705E-4</v>
      </c>
      <c r="F24" s="11">
        <v>3.0921046096735893E-4</v>
      </c>
      <c r="G24" s="11">
        <v>2.7532762666147208E-4</v>
      </c>
      <c r="H24" s="12">
        <v>2.679127600676343E-4</v>
      </c>
      <c r="I24" s="11">
        <v>3.8121521628450909E-4</v>
      </c>
      <c r="J24" s="11">
        <v>3.063667892214623E-4</v>
      </c>
      <c r="K24" s="11">
        <v>3.935598659321549E-4</v>
      </c>
      <c r="L24" s="12">
        <v>2.0687656326373894E-4</v>
      </c>
      <c r="M24" s="11">
        <v>1.0047994025986491E-4</v>
      </c>
      <c r="N24" s="11">
        <v>9.9308941807491348E-5</v>
      </c>
      <c r="O24" s="11">
        <v>4.6313258226132353E-5</v>
      </c>
      <c r="P24" s="11">
        <v>1.3646455642156612E-4</v>
      </c>
      <c r="Q24" s="13">
        <f t="shared" si="0"/>
        <v>2.7399363555480956E-4</v>
      </c>
      <c r="R24" s="13">
        <f t="shared" si="1"/>
        <v>3.4379100275298569E-4</v>
      </c>
      <c r="S24" s="13">
        <f t="shared" si="2"/>
        <v>9.9894441033678127E-5</v>
      </c>
      <c r="T24" s="14">
        <f t="shared" si="4"/>
        <v>3.4415428846243903</v>
      </c>
      <c r="U24" s="19" t="s">
        <v>168</v>
      </c>
      <c r="V24" s="10" t="s">
        <v>25</v>
      </c>
      <c r="W24" s="10"/>
      <c r="X24" s="15" t="s">
        <v>26</v>
      </c>
      <c r="Y24" s="16">
        <v>1846.6225165562914</v>
      </c>
      <c r="Z24" s="16"/>
      <c r="AA24" s="17">
        <v>4</v>
      </c>
    </row>
    <row r="25" spans="1:27">
      <c r="A25" s="117">
        <v>380</v>
      </c>
      <c r="B25" s="117">
        <v>117</v>
      </c>
      <c r="C25" s="122">
        <v>16.095400000000001</v>
      </c>
      <c r="D25" s="119">
        <v>0.89176097694393419</v>
      </c>
      <c r="E25" s="11">
        <v>4.2826215372891924E-4</v>
      </c>
      <c r="F25" s="11">
        <v>4.2587011709203183E-4</v>
      </c>
      <c r="G25" s="11">
        <v>1.3656249980971774E-4</v>
      </c>
      <c r="H25" s="12">
        <v>2.2232924600310537E-4</v>
      </c>
      <c r="I25" s="11">
        <v>3.27068883817509E-4</v>
      </c>
      <c r="J25" s="11">
        <v>3.2004695280386222E-4</v>
      </c>
      <c r="K25" s="11">
        <v>5.8481764333714089E-4</v>
      </c>
      <c r="L25" s="12">
        <v>2.486307648873567E-4</v>
      </c>
      <c r="M25" s="11">
        <v>1.0855884412968979E-3</v>
      </c>
      <c r="N25" s="11">
        <v>8.8178123665292891E-4</v>
      </c>
      <c r="O25" s="11">
        <v>1.3866055696598076E-3</v>
      </c>
      <c r="P25" s="11">
        <v>5.5087325039367824E-4</v>
      </c>
      <c r="Q25" s="13">
        <f t="shared" si="0"/>
        <v>3.240996815475686E-4</v>
      </c>
      <c r="R25" s="13">
        <f t="shared" si="1"/>
        <v>3.2355791831068561E-4</v>
      </c>
      <c r="S25" s="13">
        <f t="shared" si="2"/>
        <v>9.8368483897491327E-4</v>
      </c>
      <c r="T25" s="14">
        <f t="shared" si="4"/>
        <v>3.0402125347782802</v>
      </c>
      <c r="U25" s="19" t="s">
        <v>165</v>
      </c>
      <c r="V25" s="10" t="s">
        <v>29</v>
      </c>
      <c r="W25" s="10" t="s">
        <v>87</v>
      </c>
      <c r="X25" s="10">
        <v>741</v>
      </c>
      <c r="Y25" s="16">
        <v>2406.4305283757344</v>
      </c>
      <c r="Z25" s="16">
        <v>2405</v>
      </c>
      <c r="AA25" s="17">
        <v>1</v>
      </c>
    </row>
    <row r="26" spans="1:27">
      <c r="A26" s="117">
        <v>155</v>
      </c>
      <c r="B26" s="117">
        <v>109.1</v>
      </c>
      <c r="C26" s="122">
        <v>10.0183</v>
      </c>
      <c r="D26" s="119">
        <v>0.88873636135808021</v>
      </c>
      <c r="E26" s="11">
        <v>2.1256548332913947E-4</v>
      </c>
      <c r="F26" s="11">
        <v>8.0610470315138996E-5</v>
      </c>
      <c r="G26" s="11">
        <v>8.1641513634632412E-5</v>
      </c>
      <c r="H26" s="12">
        <v>5.4808319282313249E-5</v>
      </c>
      <c r="I26" s="11">
        <v>1.0724593420512673E-4</v>
      </c>
      <c r="J26" s="11">
        <v>1.4437489593198489E-4</v>
      </c>
      <c r="K26" s="11">
        <v>8.8362373306998952E-5</v>
      </c>
      <c r="L26" s="12">
        <v>7.7499100269096165E-5</v>
      </c>
      <c r="M26" s="11">
        <v>3.217130300657144E-4</v>
      </c>
      <c r="N26" s="11">
        <v>3.2142062622517512E-4</v>
      </c>
      <c r="O26" s="11">
        <v>3.6692867631664552E-4</v>
      </c>
      <c r="P26" s="11">
        <v>2.2552053055249307E-4</v>
      </c>
      <c r="Q26" s="13">
        <f t="shared" si="0"/>
        <v>8.1125991974885704E-5</v>
      </c>
      <c r="R26" s="13">
        <f t="shared" si="1"/>
        <v>9.7804153756062841E-5</v>
      </c>
      <c r="S26" s="13">
        <f t="shared" si="2"/>
        <v>3.2156682814544476E-4</v>
      </c>
      <c r="T26" s="14">
        <f t="shared" si="4"/>
        <v>3.9637953301698019</v>
      </c>
      <c r="U26" s="19" t="s">
        <v>165</v>
      </c>
      <c r="V26" s="10" t="s">
        <v>45</v>
      </c>
      <c r="W26" s="10" t="s">
        <v>46</v>
      </c>
      <c r="X26" s="10">
        <v>758</v>
      </c>
      <c r="Y26" s="16">
        <v>1481.1122661122663</v>
      </c>
      <c r="Z26" s="16"/>
      <c r="AA26" s="17">
        <v>3</v>
      </c>
    </row>
    <row r="27" spans="1:27">
      <c r="A27" s="84">
        <v>452</v>
      </c>
      <c r="B27" s="84">
        <v>104.9</v>
      </c>
      <c r="C27" s="122">
        <v>19.404900000000001</v>
      </c>
      <c r="D27" s="121">
        <v>0.88691597121711596</v>
      </c>
      <c r="E27" s="11">
        <v>4.7225980951097322E-4</v>
      </c>
      <c r="F27" s="11">
        <v>3.3544933076887679E-4</v>
      </c>
      <c r="G27" s="11">
        <v>2.471569348735134E-4</v>
      </c>
      <c r="H27" s="12">
        <v>3.1646104008723608E-4</v>
      </c>
      <c r="I27" s="11">
        <v>1.0878289789431736E-3</v>
      </c>
      <c r="J27" s="11">
        <v>6.5771780888342838E-4</v>
      </c>
      <c r="K27" s="11">
        <v>6.0826871618527073E-4</v>
      </c>
      <c r="L27" s="12">
        <v>1.0136422540474065E-3</v>
      </c>
      <c r="M27" s="11">
        <v>1.9456270631900826E-3</v>
      </c>
      <c r="N27" s="11">
        <v>1.430722201709233E-3</v>
      </c>
      <c r="O27" s="11">
        <v>6.4586342125369563E-3</v>
      </c>
      <c r="P27" s="11">
        <v>1.5981912790452287E-3</v>
      </c>
      <c r="Q27" s="13">
        <f t="shared" si="0"/>
        <v>3.2595518542805643E-4</v>
      </c>
      <c r="R27" s="13">
        <f t="shared" si="1"/>
        <v>8.356800314654174E-4</v>
      </c>
      <c r="S27" s="13">
        <f t="shared" si="2"/>
        <v>1.7719091711176555E-3</v>
      </c>
      <c r="T27" s="14">
        <f t="shared" si="4"/>
        <v>5.436051489074238</v>
      </c>
      <c r="U27" s="19" t="s">
        <v>165</v>
      </c>
      <c r="V27" s="20" t="s">
        <v>97</v>
      </c>
      <c r="W27" s="20" t="s">
        <v>98</v>
      </c>
      <c r="X27" s="20">
        <v>788</v>
      </c>
      <c r="Y27" s="21">
        <v>2957.494505494506</v>
      </c>
      <c r="Z27" s="21"/>
      <c r="AA27" s="22">
        <v>3</v>
      </c>
    </row>
    <row r="28" spans="1:27">
      <c r="A28" s="84">
        <v>198</v>
      </c>
      <c r="B28" s="84">
        <v>103</v>
      </c>
      <c r="C28" s="122">
        <v>11.316599999999999</v>
      </c>
      <c r="D28" s="121">
        <v>0.88082312072288382</v>
      </c>
      <c r="E28" s="11">
        <v>9.8852048421253801E-4</v>
      </c>
      <c r="F28" s="11">
        <v>7.1339112856284046E-4</v>
      </c>
      <c r="G28" s="11">
        <v>8.9552884751485466E-4</v>
      </c>
      <c r="H28" s="12">
        <v>7.3028104605123482E-4</v>
      </c>
      <c r="I28" s="11">
        <v>1.6287306003288967E-3</v>
      </c>
      <c r="J28" s="11">
        <v>1.5541271708830726E-3</v>
      </c>
      <c r="K28" s="11">
        <v>1.8019427467091081E-3</v>
      </c>
      <c r="L28" s="12">
        <v>1.5666904070296196E-3</v>
      </c>
      <c r="M28" s="11">
        <v>3.3344621870524502E-3</v>
      </c>
      <c r="N28" s="11">
        <v>2.509716984858541E-3</v>
      </c>
      <c r="O28" s="11">
        <v>2.8782214006558954E-3</v>
      </c>
      <c r="P28" s="11">
        <v>1.6295505334591846E-3</v>
      </c>
      <c r="Q28" s="13">
        <f t="shared" si="0"/>
        <v>8.1290494678304469E-4</v>
      </c>
      <c r="R28" s="13">
        <f t="shared" si="1"/>
        <v>1.597710503679258E-3</v>
      </c>
      <c r="S28" s="13">
        <f t="shared" si="2"/>
        <v>2.6939691927572182E-3</v>
      </c>
      <c r="T28" s="14">
        <v>2.798683494517908</v>
      </c>
      <c r="U28" s="19" t="s">
        <v>165</v>
      </c>
      <c r="V28" s="10" t="s">
        <v>34</v>
      </c>
      <c r="W28" s="20" t="s">
        <v>56</v>
      </c>
      <c r="X28" s="20">
        <v>888</v>
      </c>
      <c r="Y28" s="21">
        <v>1647.8940397350993</v>
      </c>
      <c r="Z28" s="21">
        <v>1648</v>
      </c>
      <c r="AA28" s="22">
        <v>1</v>
      </c>
    </row>
    <row r="29" spans="1:27">
      <c r="A29" s="117">
        <v>302</v>
      </c>
      <c r="B29" s="117">
        <v>292</v>
      </c>
      <c r="C29" s="122">
        <v>13.7605</v>
      </c>
      <c r="D29" s="119">
        <v>0.88058156351356798</v>
      </c>
      <c r="E29" s="11">
        <v>1.7281570000005417E-4</v>
      </c>
      <c r="F29" s="11">
        <v>1.134704352330586E-4</v>
      </c>
      <c r="G29" s="11">
        <v>1.0104804323029642E-4</v>
      </c>
      <c r="H29" s="12">
        <v>1.4189325659995429E-4</v>
      </c>
      <c r="I29" s="11">
        <v>7.4060243894203965E-5</v>
      </c>
      <c r="J29" s="11">
        <v>3.3227365080001873E-5</v>
      </c>
      <c r="K29" s="11">
        <v>1.2600427781423292E-4</v>
      </c>
      <c r="L29" s="12">
        <v>5.499515260931887E-5</v>
      </c>
      <c r="M29" s="11">
        <v>4.4269181153879086E-6</v>
      </c>
      <c r="N29" s="11">
        <v>1.8235730525395768E-5</v>
      </c>
      <c r="O29" s="11">
        <v>0</v>
      </c>
      <c r="P29" s="11">
        <v>1.3731999329840656E-5</v>
      </c>
      <c r="Q29" s="13">
        <f t="shared" si="0"/>
        <v>1.2768184591650645E-4</v>
      </c>
      <c r="R29" s="13">
        <f t="shared" si="1"/>
        <v>6.4527698251761411E-5</v>
      </c>
      <c r="S29" s="13">
        <f t="shared" si="2"/>
        <v>9.0794587226142819E-6</v>
      </c>
      <c r="T29" s="14">
        <f>(MAX(Q29:S29))/(MIN(Q29:S29))</f>
        <v>14.062715610842334</v>
      </c>
      <c r="U29" s="15" t="s">
        <v>167</v>
      </c>
      <c r="V29" s="10" t="s">
        <v>48</v>
      </c>
      <c r="W29" s="10" t="s">
        <v>74</v>
      </c>
      <c r="X29" s="10">
        <v>788</v>
      </c>
      <c r="Y29" s="16">
        <v>1995.1956947162425</v>
      </c>
      <c r="Z29" s="16"/>
      <c r="AA29" s="17">
        <v>3</v>
      </c>
    </row>
    <row r="30" spans="1:27">
      <c r="A30" s="117">
        <v>267</v>
      </c>
      <c r="B30" s="117">
        <v>123</v>
      </c>
      <c r="C30" s="122">
        <v>12.958</v>
      </c>
      <c r="D30" s="119">
        <v>0.877913754306196</v>
      </c>
      <c r="E30" s="11">
        <v>3.9554053459000459E-4</v>
      </c>
      <c r="F30" s="11">
        <v>3.5484489302660334E-4</v>
      </c>
      <c r="G30" s="11">
        <v>3.4275411358893575E-4</v>
      </c>
      <c r="H30" s="12">
        <v>2.8868732222477641E-4</v>
      </c>
      <c r="I30" s="11">
        <v>6.7165986769158277E-4</v>
      </c>
      <c r="J30" s="11">
        <v>5.3831931714963955E-4</v>
      </c>
      <c r="K30" s="11">
        <v>2.0285269356474508E-4</v>
      </c>
      <c r="L30" s="12">
        <v>6.6812289337642703E-4</v>
      </c>
      <c r="M30" s="11">
        <v>1.1225873150940528E-3</v>
      </c>
      <c r="N30" s="11">
        <v>7.1431428609366652E-4</v>
      </c>
      <c r="O30" s="11">
        <v>2.875905499886245E-3</v>
      </c>
      <c r="P30" s="11">
        <v>6.6150923279297761E-4</v>
      </c>
      <c r="Q30" s="13">
        <f t="shared" si="0"/>
        <v>3.4879950330776954E-4</v>
      </c>
      <c r="R30" s="13">
        <f t="shared" si="1"/>
        <v>6.0322110526303324E-4</v>
      </c>
      <c r="S30" s="13">
        <f t="shared" si="2"/>
        <v>9.1845080059385967E-4</v>
      </c>
      <c r="T30" s="14">
        <f>(MAX(Q30:S30))/(MIN(Q30:S30))</f>
        <v>2.6331769164919021</v>
      </c>
      <c r="U30" s="19" t="s">
        <v>165</v>
      </c>
      <c r="V30" s="10" t="s">
        <v>27</v>
      </c>
      <c r="W30" s="10" t="s">
        <v>66</v>
      </c>
      <c r="X30" s="10">
        <v>751</v>
      </c>
      <c r="Y30" s="16">
        <v>1865.298013245033</v>
      </c>
      <c r="Z30" s="16"/>
      <c r="AA30" s="17">
        <v>3</v>
      </c>
    </row>
    <row r="31" spans="1:27">
      <c r="A31" s="84">
        <v>195</v>
      </c>
      <c r="B31" s="84">
        <v>333</v>
      </c>
      <c r="C31" s="120">
        <v>11.1469</v>
      </c>
      <c r="D31" s="121">
        <v>0.87743788953976676</v>
      </c>
      <c r="E31" s="11">
        <v>5.0362982714852709E-4</v>
      </c>
      <c r="F31" s="11">
        <v>3.4231176045033658E-4</v>
      </c>
      <c r="G31" s="11">
        <v>3.790811947313939E-4</v>
      </c>
      <c r="H31" s="12">
        <v>4.2790731935459853E-4</v>
      </c>
      <c r="I31" s="11">
        <v>7.3431888905248164E-5</v>
      </c>
      <c r="J31" s="11">
        <v>9.6410071191405073E-6</v>
      </c>
      <c r="K31" s="11">
        <v>2.4917231230384861E-4</v>
      </c>
      <c r="L31" s="12">
        <v>2.6554517974225909E-5</v>
      </c>
      <c r="M31" s="11">
        <v>3.6203086083408772E-5</v>
      </c>
      <c r="N31" s="11">
        <v>1.2144556232267322E-5</v>
      </c>
      <c r="O31" s="11">
        <v>0</v>
      </c>
      <c r="P31" s="11">
        <v>1.2207016588478026E-5</v>
      </c>
      <c r="Q31" s="13">
        <f t="shared" si="0"/>
        <v>4.0349425704299622E-4</v>
      </c>
      <c r="R31" s="13">
        <f t="shared" si="1"/>
        <v>4.9993203439737042E-5</v>
      </c>
      <c r="S31" s="13">
        <f t="shared" si="2"/>
        <v>1.2175786410372675E-5</v>
      </c>
      <c r="T31" s="14">
        <v>32.095587732828427</v>
      </c>
      <c r="U31" s="15" t="s">
        <v>167</v>
      </c>
      <c r="V31" s="20" t="s">
        <v>48</v>
      </c>
      <c r="W31" s="20" t="s">
        <v>55</v>
      </c>
      <c r="X31" s="20">
        <v>715</v>
      </c>
      <c r="Y31" s="21">
        <v>1625.4172185430464</v>
      </c>
      <c r="Z31" s="21"/>
      <c r="AA31" s="22">
        <v>3</v>
      </c>
    </row>
    <row r="32" spans="1:27">
      <c r="A32" s="117">
        <v>424</v>
      </c>
      <c r="B32" s="117">
        <v>204.1</v>
      </c>
      <c r="C32" s="118">
        <v>17.8429</v>
      </c>
      <c r="D32" s="119">
        <v>0.87709988598790734</v>
      </c>
      <c r="E32" s="11">
        <v>9.8364423473974952E-3</v>
      </c>
      <c r="F32" s="11">
        <v>7.9097528980751359E-3</v>
      </c>
      <c r="G32" s="11">
        <v>9.0933640643107994E-3</v>
      </c>
      <c r="H32" s="12">
        <v>9.5421172768035741E-3</v>
      </c>
      <c r="I32" s="11">
        <v>1.223229824238382E-2</v>
      </c>
      <c r="J32" s="11">
        <v>1.0741193092962753E-2</v>
      </c>
      <c r="K32" s="11">
        <v>9.8460778338801177E-3</v>
      </c>
      <c r="L32" s="12">
        <v>9.1271056871260383E-3</v>
      </c>
      <c r="M32" s="11">
        <v>1.283453387461813E-2</v>
      </c>
      <c r="N32" s="11">
        <v>1.8921491183045067E-2</v>
      </c>
      <c r="O32" s="11">
        <v>1.9235075946681897E-2</v>
      </c>
      <c r="P32" s="11">
        <v>1.207723890511259E-2</v>
      </c>
      <c r="Q32" s="13">
        <f t="shared" si="0"/>
        <v>9.3177406705571876E-3</v>
      </c>
      <c r="R32" s="13">
        <f t="shared" si="1"/>
        <v>1.0293635463421436E-2</v>
      </c>
      <c r="S32" s="13">
        <f t="shared" si="2"/>
        <v>1.58780125288316E-2</v>
      </c>
      <c r="T32" s="14">
        <f>(MAX(Q32:S32))/(MIN(Q32:S32))</f>
        <v>1.7040625072346125</v>
      </c>
      <c r="U32" s="19" t="s">
        <v>165</v>
      </c>
      <c r="V32" s="10" t="s">
        <v>34</v>
      </c>
      <c r="W32" s="10" t="s">
        <v>94</v>
      </c>
      <c r="X32" s="10">
        <v>923</v>
      </c>
      <c r="Y32" s="16">
        <v>2714.2093933463802</v>
      </c>
      <c r="Z32" s="16">
        <v>2712</v>
      </c>
      <c r="AA32" s="17">
        <v>1</v>
      </c>
    </row>
    <row r="33" spans="1:27">
      <c r="A33" s="117">
        <v>159</v>
      </c>
      <c r="B33" s="117">
        <v>228.1</v>
      </c>
      <c r="C33" s="118">
        <v>10.1013</v>
      </c>
      <c r="D33" s="119">
        <v>0.87639390687064922</v>
      </c>
      <c r="E33" s="11">
        <v>3.415910063696551E-4</v>
      </c>
      <c r="F33" s="11">
        <v>2.583328266772765E-4</v>
      </c>
      <c r="G33" s="11">
        <v>2.4398267512364789E-4</v>
      </c>
      <c r="H33" s="12">
        <v>3.345997436062762E-4</v>
      </c>
      <c r="I33" s="11">
        <v>5.3701489493430638E-5</v>
      </c>
      <c r="J33" s="11">
        <v>5.2029072706674258E-5</v>
      </c>
      <c r="K33" s="11">
        <v>1.8193676918832583E-4</v>
      </c>
      <c r="L33" s="12">
        <v>2.4584242726585336E-5</v>
      </c>
      <c r="M33" s="11">
        <v>4.4154394605817062E-5</v>
      </c>
      <c r="N33" s="11">
        <v>2.33984001922982E-5</v>
      </c>
      <c r="O33" s="11">
        <v>8.1185250276825905E-6</v>
      </c>
      <c r="P33" s="11">
        <v>1.7901733765705006E-5</v>
      </c>
      <c r="Q33" s="13">
        <f t="shared" si="0"/>
        <v>2.9646628514177635E-4</v>
      </c>
      <c r="R33" s="13">
        <f t="shared" si="1"/>
        <v>5.2865281100052445E-5</v>
      </c>
      <c r="S33" s="13">
        <f t="shared" si="2"/>
        <v>2.0650066979001603E-5</v>
      </c>
      <c r="T33" s="14">
        <f>(MAX(Q33:S33))/(MIN(Q33:S33))</f>
        <v>14.356674263732097</v>
      </c>
      <c r="U33" s="15" t="s">
        <v>167</v>
      </c>
      <c r="V33" s="10" t="s">
        <v>25</v>
      </c>
      <c r="W33" s="10"/>
      <c r="X33" s="15" t="s">
        <v>26</v>
      </c>
      <c r="Y33" s="16">
        <v>1489.7401247401249</v>
      </c>
      <c r="Z33" s="16"/>
      <c r="AA33" s="17">
        <v>4</v>
      </c>
    </row>
    <row r="34" spans="1:27">
      <c r="A34" s="117">
        <v>83</v>
      </c>
      <c r="B34" s="117">
        <v>103.1</v>
      </c>
      <c r="C34" s="118">
        <v>7.5609999999999999</v>
      </c>
      <c r="D34" s="119">
        <v>0.87631072685435041</v>
      </c>
      <c r="E34" s="11">
        <v>3.2227118505815994E-4</v>
      </c>
      <c r="F34" s="11">
        <v>3.0379010421972971E-4</v>
      </c>
      <c r="G34" s="11">
        <v>4.5325560550332685E-4</v>
      </c>
      <c r="H34" s="12">
        <v>2.7403409624471531E-4</v>
      </c>
      <c r="I34" s="11">
        <v>2.0785620758901691E-3</v>
      </c>
      <c r="J34" s="11">
        <v>1.1850541839067993E-3</v>
      </c>
      <c r="K34" s="11">
        <v>8.6474614825422607E-4</v>
      </c>
      <c r="L34" s="12">
        <v>1.4333855433188789E-3</v>
      </c>
      <c r="M34" s="11">
        <v>1.894430620600655E-3</v>
      </c>
      <c r="N34" s="11">
        <v>7.884949913998106E-4</v>
      </c>
      <c r="O34" s="11">
        <v>2.379440848476039E-3</v>
      </c>
      <c r="P34" s="11">
        <v>3.6494581436409703E-4</v>
      </c>
      <c r="Q34" s="13">
        <f t="shared" ref="Q34:Q65" si="5">MEDIAN(E34:H34)</f>
        <v>3.1303064463894482E-4</v>
      </c>
      <c r="R34" s="13">
        <f t="shared" ref="R34:R65" si="6">MEDIAN(I34:L34)</f>
        <v>1.3092198636128391E-3</v>
      </c>
      <c r="S34" s="13">
        <f t="shared" ref="S34:S65" si="7">MEDIAN(M34:P34)</f>
        <v>1.3414628060002328E-3</v>
      </c>
      <c r="T34" s="14">
        <v>4.8104795829135449</v>
      </c>
      <c r="U34" s="15" t="s">
        <v>169</v>
      </c>
      <c r="V34" s="10" t="s">
        <v>34</v>
      </c>
      <c r="W34" s="10" t="s">
        <v>35</v>
      </c>
      <c r="X34" s="10">
        <v>819</v>
      </c>
      <c r="Y34" s="16">
        <v>1225.6756756756758</v>
      </c>
      <c r="Z34" s="16">
        <v>1224</v>
      </c>
      <c r="AA34" s="17">
        <v>1</v>
      </c>
    </row>
    <row r="35" spans="1:27">
      <c r="A35" s="117">
        <v>34</v>
      </c>
      <c r="B35" s="117">
        <v>151</v>
      </c>
      <c r="C35" s="118">
        <v>5.9532999999999996</v>
      </c>
      <c r="D35" s="119">
        <v>0.87593572823581067</v>
      </c>
      <c r="E35" s="11">
        <v>3.8581430245077228E-3</v>
      </c>
      <c r="F35" s="11">
        <v>4.3826177881875431E-3</v>
      </c>
      <c r="G35" s="11">
        <v>3.9665064017965221E-3</v>
      </c>
      <c r="H35" s="12">
        <v>3.6807220824476628E-3</v>
      </c>
      <c r="I35" s="11">
        <v>7.5881368948705142E-3</v>
      </c>
      <c r="J35" s="11">
        <v>4.7588935612328789E-3</v>
      </c>
      <c r="K35" s="11">
        <v>4.5220950879474491E-3</v>
      </c>
      <c r="L35" s="12">
        <v>1.1435948737726638E-2</v>
      </c>
      <c r="M35" s="11">
        <v>1.2779134339471266E-2</v>
      </c>
      <c r="N35" s="11">
        <v>1.5020784971121947E-2</v>
      </c>
      <c r="O35" s="11">
        <v>5.6841737969814544E-2</v>
      </c>
      <c r="P35" s="11">
        <v>1.4780874081896274E-2</v>
      </c>
      <c r="Q35" s="13">
        <f t="shared" si="5"/>
        <v>3.9123247131521224E-3</v>
      </c>
      <c r="R35" s="13">
        <f t="shared" si="6"/>
        <v>6.1735152280516965E-3</v>
      </c>
      <c r="S35" s="13">
        <f t="shared" si="7"/>
        <v>1.4900829526509111E-2</v>
      </c>
      <c r="T35" s="14">
        <v>6.124865137989862</v>
      </c>
      <c r="U35" s="19" t="s">
        <v>165</v>
      </c>
      <c r="V35" s="10" t="s">
        <v>27</v>
      </c>
      <c r="W35" s="10" t="s">
        <v>28</v>
      </c>
      <c r="X35" s="10">
        <v>918</v>
      </c>
      <c r="Y35" s="16">
        <v>1058.5550935550937</v>
      </c>
      <c r="Z35" s="16"/>
      <c r="AA35" s="17">
        <v>2</v>
      </c>
    </row>
    <row r="36" spans="1:27">
      <c r="A36" s="117">
        <v>36</v>
      </c>
      <c r="B36" s="117">
        <v>242.3</v>
      </c>
      <c r="C36" s="118">
        <v>6.0339999999999998</v>
      </c>
      <c r="D36" s="119">
        <v>0.87555174033291705</v>
      </c>
      <c r="E36" s="11">
        <v>4.0281727061788707E-5</v>
      </c>
      <c r="F36" s="11">
        <v>5.1537457936989813E-5</v>
      </c>
      <c r="G36" s="11">
        <v>2.7404538799624133E-5</v>
      </c>
      <c r="H36" s="12">
        <v>4.6873542762894365E-5</v>
      </c>
      <c r="I36" s="11">
        <v>1.7576881075053376E-5</v>
      </c>
      <c r="J36" s="11">
        <v>9.7515018105242322E-6</v>
      </c>
      <c r="K36" s="11">
        <v>2.3292232453110966E-5</v>
      </c>
      <c r="L36" s="12">
        <v>1.4357951672999015E-5</v>
      </c>
      <c r="M36" s="11">
        <v>3.9408406014199511E-6</v>
      </c>
      <c r="N36" s="11">
        <v>3.6988012296250728E-6</v>
      </c>
      <c r="O36" s="11">
        <v>0</v>
      </c>
      <c r="P36" s="11">
        <v>2.9877850041471379E-6</v>
      </c>
      <c r="Q36" s="13">
        <f t="shared" si="5"/>
        <v>4.357763491234154E-5</v>
      </c>
      <c r="R36" s="13">
        <f t="shared" si="6"/>
        <v>1.5967416374026195E-5</v>
      </c>
      <c r="S36" s="13">
        <f t="shared" si="7"/>
        <v>3.3432931168861056E-6</v>
      </c>
      <c r="T36" s="14">
        <v>24.401906532132045</v>
      </c>
      <c r="U36" s="15" t="s">
        <v>167</v>
      </c>
      <c r="V36" s="10" t="s">
        <v>25</v>
      </c>
      <c r="W36" s="10"/>
      <c r="X36" s="15" t="s">
        <v>26</v>
      </c>
      <c r="Y36" s="16">
        <v>1066.9438669438669</v>
      </c>
      <c r="Z36" s="16"/>
      <c r="AA36" s="17">
        <v>4</v>
      </c>
    </row>
    <row r="37" spans="1:27">
      <c r="A37" s="117">
        <v>275</v>
      </c>
      <c r="B37" s="117">
        <v>116.9</v>
      </c>
      <c r="C37" s="118">
        <v>13.113</v>
      </c>
      <c r="D37" s="119">
        <v>0.87356275103738257</v>
      </c>
      <c r="E37" s="11">
        <v>3.4817390602946774E-3</v>
      </c>
      <c r="F37" s="11">
        <v>3.179770599301703E-3</v>
      </c>
      <c r="G37" s="11">
        <v>3.4112436802401251E-3</v>
      </c>
      <c r="H37" s="12">
        <v>2.977358235204508E-3</v>
      </c>
      <c r="I37" s="11">
        <v>2.205982197308577E-3</v>
      </c>
      <c r="J37" s="11">
        <v>3.0244827914935749E-3</v>
      </c>
      <c r="K37" s="11">
        <v>2.9877209096548876E-3</v>
      </c>
      <c r="L37" s="12">
        <v>2.57027570995759E-3</v>
      </c>
      <c r="M37" s="11">
        <v>4.1600280602827264E-3</v>
      </c>
      <c r="N37" s="11">
        <v>3.9469949894253269E-3</v>
      </c>
      <c r="O37" s="11">
        <v>6.7125717804957605E-3</v>
      </c>
      <c r="P37" s="11">
        <v>3.766668085591366E-3</v>
      </c>
      <c r="Q37" s="13">
        <f t="shared" si="5"/>
        <v>3.2955071397709141E-3</v>
      </c>
      <c r="R37" s="13">
        <f t="shared" si="6"/>
        <v>2.7789983098062388E-3</v>
      </c>
      <c r="S37" s="13">
        <f t="shared" si="7"/>
        <v>4.0535115248540267E-3</v>
      </c>
      <c r="T37" s="14">
        <f t="shared" ref="T37:T44" si="8">(MAX(Q37:S37))/(MIN(Q37:S37))</f>
        <v>1.4586232422489855</v>
      </c>
      <c r="U37" s="19" t="s">
        <v>165</v>
      </c>
      <c r="V37" s="10" t="s">
        <v>38</v>
      </c>
      <c r="W37" s="10" t="s">
        <v>39</v>
      </c>
      <c r="X37" s="10">
        <v>718</v>
      </c>
      <c r="Y37" s="16">
        <v>1885.8278145695363</v>
      </c>
      <c r="Z37" s="16"/>
      <c r="AA37" s="17">
        <v>3</v>
      </c>
    </row>
    <row r="38" spans="1:27">
      <c r="A38" s="117">
        <v>311</v>
      </c>
      <c r="B38" s="117">
        <v>318.10000000000002</v>
      </c>
      <c r="C38" s="118">
        <v>13.972300000000001</v>
      </c>
      <c r="D38" s="119">
        <v>0.87185174198369297</v>
      </c>
      <c r="E38" s="11">
        <v>2.8411439794964324E-2</v>
      </c>
      <c r="F38" s="11">
        <v>2.8040180444966322E-2</v>
      </c>
      <c r="G38" s="11">
        <v>2.8215725507019902E-2</v>
      </c>
      <c r="H38" s="12">
        <v>3.4048031542724108E-2</v>
      </c>
      <c r="I38" s="11">
        <v>5.1889961405092992E-2</v>
      </c>
      <c r="J38" s="11">
        <v>5.7332142839587846E-2</v>
      </c>
      <c r="K38" s="11">
        <v>3.5635083755773254E-2</v>
      </c>
      <c r="L38" s="12">
        <v>5.7902088381494292E-2</v>
      </c>
      <c r="M38" s="11">
        <v>6.1677233136805606E-2</v>
      </c>
      <c r="N38" s="11">
        <v>4.7604024664631338E-2</v>
      </c>
      <c r="O38" s="11">
        <v>4.0173926733460867E-2</v>
      </c>
      <c r="P38" s="11">
        <v>2.8170689815242289E-2</v>
      </c>
      <c r="Q38" s="13">
        <f t="shared" si="5"/>
        <v>2.8313582650992111E-2</v>
      </c>
      <c r="R38" s="13">
        <f t="shared" si="6"/>
        <v>5.4611052122340423E-2</v>
      </c>
      <c r="S38" s="13">
        <f t="shared" si="7"/>
        <v>4.3888975699046102E-2</v>
      </c>
      <c r="T38" s="14">
        <f t="shared" si="8"/>
        <v>1.9287934273632745</v>
      </c>
      <c r="U38" s="15" t="s">
        <v>166</v>
      </c>
      <c r="V38" s="10" t="s">
        <v>38</v>
      </c>
      <c r="W38" s="10" t="s">
        <v>75</v>
      </c>
      <c r="X38" s="10">
        <v>916</v>
      </c>
      <c r="Y38" s="16">
        <v>2032.4990215264188</v>
      </c>
      <c r="Z38" s="16">
        <v>2035</v>
      </c>
      <c r="AA38" s="17">
        <v>1</v>
      </c>
    </row>
    <row r="39" spans="1:27">
      <c r="A39" s="117">
        <v>428</v>
      </c>
      <c r="B39" s="117">
        <v>361.2</v>
      </c>
      <c r="C39" s="118">
        <v>17.946200000000001</v>
      </c>
      <c r="D39" s="119">
        <v>0.87182126608611699</v>
      </c>
      <c r="E39" s="11">
        <v>1.3184722244080987E-4</v>
      </c>
      <c r="F39" s="11">
        <v>1.2935532687112223E-4</v>
      </c>
      <c r="G39" s="11">
        <v>1.1623030668552493E-4</v>
      </c>
      <c r="H39" s="12">
        <v>1.3104791533123883E-4</v>
      </c>
      <c r="I39" s="11">
        <v>2.4268888086735331E-4</v>
      </c>
      <c r="J39" s="11">
        <v>2.8460485975343781E-4</v>
      </c>
      <c r="K39" s="11">
        <v>1.6139818690043663E-4</v>
      </c>
      <c r="L39" s="12">
        <v>1.9776493515892904E-4</v>
      </c>
      <c r="M39" s="11">
        <v>2.4317554839247061E-4</v>
      </c>
      <c r="N39" s="11">
        <v>1.7477517242909919E-4</v>
      </c>
      <c r="O39" s="11">
        <v>1.4076372842617162E-4</v>
      </c>
      <c r="P39" s="11">
        <v>1.051696939258029E-4</v>
      </c>
      <c r="Q39" s="13">
        <f t="shared" si="5"/>
        <v>1.3020162110118053E-4</v>
      </c>
      <c r="R39" s="13">
        <f t="shared" si="6"/>
        <v>2.2022690801314117E-4</v>
      </c>
      <c r="S39" s="13">
        <f t="shared" si="7"/>
        <v>1.5776945042763539E-4</v>
      </c>
      <c r="T39" s="14">
        <f t="shared" si="8"/>
        <v>1.6914298466529951</v>
      </c>
      <c r="U39" s="15" t="s">
        <v>166</v>
      </c>
      <c r="V39" s="10" t="s">
        <v>34</v>
      </c>
      <c r="W39" s="10" t="s">
        <v>95</v>
      </c>
      <c r="X39" s="10"/>
      <c r="Y39" s="16">
        <v>2732.4031311154604</v>
      </c>
      <c r="Z39" s="16"/>
      <c r="AA39" s="17">
        <v>3</v>
      </c>
    </row>
    <row r="40" spans="1:27">
      <c r="A40" s="117">
        <v>122</v>
      </c>
      <c r="B40" s="117">
        <v>188.1</v>
      </c>
      <c r="C40" s="118">
        <v>8.9390000000000001</v>
      </c>
      <c r="D40" s="119">
        <v>0.87040684739953655</v>
      </c>
      <c r="E40" s="11">
        <v>2.6789882670242566E-3</v>
      </c>
      <c r="F40" s="11">
        <v>4.2770617200024001E-3</v>
      </c>
      <c r="G40" s="11">
        <v>5.2944290113377561E-3</v>
      </c>
      <c r="H40" s="12">
        <v>5.3891122878086881E-3</v>
      </c>
      <c r="I40" s="11">
        <v>3.1841577789564167E-3</v>
      </c>
      <c r="J40" s="11">
        <v>3.5044557321539491E-3</v>
      </c>
      <c r="K40" s="11">
        <v>4.7635836884429789E-3</v>
      </c>
      <c r="L40" s="12">
        <v>4.4164766544395155E-3</v>
      </c>
      <c r="M40" s="11">
        <v>2.7527522065188231E-3</v>
      </c>
      <c r="N40" s="11">
        <v>1.9500523557462943E-3</v>
      </c>
      <c r="O40" s="11">
        <v>4.0044151780690018E-6</v>
      </c>
      <c r="P40" s="11">
        <v>2.5012106613977853E-3</v>
      </c>
      <c r="Q40" s="13">
        <f t="shared" si="5"/>
        <v>4.7857453656700785E-3</v>
      </c>
      <c r="R40" s="13">
        <f t="shared" si="6"/>
        <v>3.9604661932967321E-3</v>
      </c>
      <c r="S40" s="13">
        <f t="shared" si="7"/>
        <v>2.22563150857204E-3</v>
      </c>
      <c r="T40" s="14">
        <f t="shared" si="8"/>
        <v>2.1502864904804486</v>
      </c>
      <c r="U40" s="15" t="s">
        <v>167</v>
      </c>
      <c r="V40" s="10" t="s">
        <v>31</v>
      </c>
      <c r="W40" s="10" t="s">
        <v>43</v>
      </c>
      <c r="X40" s="10">
        <v>905</v>
      </c>
      <c r="Y40" s="16">
        <v>1368.918918918919</v>
      </c>
      <c r="Z40" s="16">
        <v>1366</v>
      </c>
      <c r="AA40" s="17">
        <v>1</v>
      </c>
    </row>
    <row r="41" spans="1:27">
      <c r="A41" s="117">
        <v>387</v>
      </c>
      <c r="B41" s="117">
        <v>107</v>
      </c>
      <c r="C41" s="118">
        <v>16.302199999999999</v>
      </c>
      <c r="D41" s="119">
        <v>0.86824734954965455</v>
      </c>
      <c r="E41" s="11">
        <v>1.6587230195302222E-4</v>
      </c>
      <c r="F41" s="11">
        <v>2.1503393294982349E-4</v>
      </c>
      <c r="G41" s="11">
        <v>9.4520670967387007E-5</v>
      </c>
      <c r="H41" s="12">
        <v>1.202730756309224E-4</v>
      </c>
      <c r="I41" s="11">
        <v>6.4278833646590195E-4</v>
      </c>
      <c r="J41" s="11">
        <v>3.3820123059820806E-4</v>
      </c>
      <c r="K41" s="11">
        <v>2.4372731740680232E-4</v>
      </c>
      <c r="L41" s="12">
        <v>3.9756983939517046E-4</v>
      </c>
      <c r="M41" s="11">
        <v>6.1712401173371939E-4</v>
      </c>
      <c r="N41" s="11">
        <v>9.7960323327601646E-4</v>
      </c>
      <c r="O41" s="11">
        <v>3.7039771433757395E-3</v>
      </c>
      <c r="P41" s="11">
        <v>9.133006252906781E-4</v>
      </c>
      <c r="Q41" s="13">
        <f t="shared" si="5"/>
        <v>1.430726887919723E-4</v>
      </c>
      <c r="R41" s="13">
        <f t="shared" si="6"/>
        <v>3.6788553499668929E-4</v>
      </c>
      <c r="S41" s="13">
        <f t="shared" si="7"/>
        <v>9.4645192928334728E-4</v>
      </c>
      <c r="T41" s="14">
        <f t="shared" si="8"/>
        <v>6.6151823752993728</v>
      </c>
      <c r="U41" s="19" t="s">
        <v>165</v>
      </c>
      <c r="V41" s="10" t="s">
        <v>29</v>
      </c>
      <c r="W41" s="10" t="s">
        <v>89</v>
      </c>
      <c r="X41" s="10">
        <v>856</v>
      </c>
      <c r="Y41" s="16">
        <v>2442.8532289628179</v>
      </c>
      <c r="Z41" s="16"/>
      <c r="AA41" s="17">
        <v>3</v>
      </c>
    </row>
    <row r="42" spans="1:27">
      <c r="A42" s="117">
        <v>261</v>
      </c>
      <c r="B42" s="117">
        <v>123.1</v>
      </c>
      <c r="C42" s="118">
        <v>12.7903</v>
      </c>
      <c r="D42" s="119">
        <v>0.86713498949125567</v>
      </c>
      <c r="E42" s="11">
        <v>1.2089975371642023E-3</v>
      </c>
      <c r="F42" s="11">
        <v>1.2663713698100854E-3</v>
      </c>
      <c r="G42" s="11">
        <v>1.0789000293417001E-3</v>
      </c>
      <c r="H42" s="12">
        <v>9.0738338592301826E-4</v>
      </c>
      <c r="I42" s="11">
        <v>1.489843923637638E-3</v>
      </c>
      <c r="J42" s="11">
        <v>1.2682541543487329E-3</v>
      </c>
      <c r="K42" s="11">
        <v>5.3419255569467534E-4</v>
      </c>
      <c r="L42" s="12">
        <v>1.5207135190929088E-3</v>
      </c>
      <c r="M42" s="11">
        <v>2.3731521067854389E-3</v>
      </c>
      <c r="N42" s="11">
        <v>2.003674438539126E-3</v>
      </c>
      <c r="O42" s="11">
        <v>6.9167183214071167E-3</v>
      </c>
      <c r="P42" s="11">
        <v>1.8712979574809531E-3</v>
      </c>
      <c r="Q42" s="13">
        <f t="shared" si="5"/>
        <v>1.1439487832529513E-3</v>
      </c>
      <c r="R42" s="13">
        <f t="shared" si="6"/>
        <v>1.3790490389931854E-3</v>
      </c>
      <c r="S42" s="13">
        <f t="shared" si="7"/>
        <v>2.1884132726622827E-3</v>
      </c>
      <c r="T42" s="14">
        <f t="shared" si="8"/>
        <v>1.9130343112383714</v>
      </c>
      <c r="U42" s="19" t="s">
        <v>165</v>
      </c>
      <c r="V42" s="10" t="s">
        <v>27</v>
      </c>
      <c r="W42" s="10" t="s">
        <v>64</v>
      </c>
      <c r="X42" s="10">
        <v>850</v>
      </c>
      <c r="Y42" s="16">
        <v>1843.0860927152316</v>
      </c>
      <c r="Z42" s="16"/>
      <c r="AA42" s="17">
        <v>3</v>
      </c>
    </row>
    <row r="43" spans="1:27">
      <c r="A43" s="117">
        <v>150</v>
      </c>
      <c r="B43" s="117">
        <v>232.2</v>
      </c>
      <c r="C43" s="118">
        <v>9.8823000000000008</v>
      </c>
      <c r="D43" s="119">
        <v>0.86577956201333373</v>
      </c>
      <c r="E43" s="11">
        <v>1.7394918758002027E-4</v>
      </c>
      <c r="F43" s="11">
        <v>1.4414047579855923E-4</v>
      </c>
      <c r="G43" s="11">
        <v>1.5930217170118875E-4</v>
      </c>
      <c r="H43" s="12">
        <v>1.803775127322615E-4</v>
      </c>
      <c r="I43" s="11">
        <v>1.2099394743256024E-5</v>
      </c>
      <c r="J43" s="11">
        <v>1.9688772820937351E-6</v>
      </c>
      <c r="K43" s="11">
        <v>4.6465623061038299E-5</v>
      </c>
      <c r="L43" s="12">
        <v>4.3327061322605582E-6</v>
      </c>
      <c r="M43" s="11">
        <v>4.8604467089268985E-6</v>
      </c>
      <c r="N43" s="11">
        <v>2.1529936177685617E-6</v>
      </c>
      <c r="O43" s="11">
        <v>8.1904421975472824E-6</v>
      </c>
      <c r="P43" s="11">
        <v>4.4772546269913011E-6</v>
      </c>
      <c r="Q43" s="13">
        <f t="shared" si="5"/>
        <v>1.6662567964060451E-4</v>
      </c>
      <c r="R43" s="13">
        <f t="shared" si="6"/>
        <v>8.2160504377582898E-6</v>
      </c>
      <c r="S43" s="13">
        <f t="shared" si="7"/>
        <v>4.6688506679590998E-6</v>
      </c>
      <c r="T43" s="14">
        <f t="shared" si="8"/>
        <v>35.688800411652871</v>
      </c>
      <c r="U43" s="15" t="s">
        <v>167</v>
      </c>
      <c r="V43" s="10" t="s">
        <v>25</v>
      </c>
      <c r="W43" s="18" t="s">
        <v>44</v>
      </c>
      <c r="X43" s="10">
        <v>747</v>
      </c>
      <c r="Y43" s="16">
        <v>1466.9750519750521</v>
      </c>
      <c r="Z43" s="16"/>
      <c r="AA43" s="17">
        <v>4</v>
      </c>
    </row>
    <row r="44" spans="1:27">
      <c r="A44" s="117">
        <v>215</v>
      </c>
      <c r="B44" s="117">
        <v>129.1</v>
      </c>
      <c r="C44" s="118">
        <v>11.730399999999999</v>
      </c>
      <c r="D44" s="119">
        <v>0.86340564047265755</v>
      </c>
      <c r="E44" s="11">
        <v>1.8005842259039659E-3</v>
      </c>
      <c r="F44" s="11">
        <v>2.1085103127323718E-3</v>
      </c>
      <c r="G44" s="11">
        <v>1.9577601510051067E-3</v>
      </c>
      <c r="H44" s="12">
        <v>2.203512720005023E-3</v>
      </c>
      <c r="I44" s="11">
        <v>7.4030079161631719E-3</v>
      </c>
      <c r="J44" s="11">
        <v>5.3277104490921578E-3</v>
      </c>
      <c r="K44" s="11">
        <v>2.0426262802388426E-3</v>
      </c>
      <c r="L44" s="12">
        <v>4.9150132744690423E-3</v>
      </c>
      <c r="M44" s="11">
        <v>4.8909316513907532E-3</v>
      </c>
      <c r="N44" s="11">
        <v>2.6807360822472125E-3</v>
      </c>
      <c r="O44" s="11">
        <v>6.1073762035838228E-3</v>
      </c>
      <c r="P44" s="11">
        <v>1.4599445624635782E-3</v>
      </c>
      <c r="Q44" s="13">
        <f t="shared" si="5"/>
        <v>2.0331352318687392E-3</v>
      </c>
      <c r="R44" s="13">
        <f t="shared" si="6"/>
        <v>5.1213618617805996E-3</v>
      </c>
      <c r="S44" s="13">
        <f t="shared" si="7"/>
        <v>3.7858338668189826E-3</v>
      </c>
      <c r="T44" s="14">
        <f t="shared" si="8"/>
        <v>2.5189479683913318</v>
      </c>
      <c r="U44" s="15" t="s">
        <v>166</v>
      </c>
      <c r="V44" s="10" t="s">
        <v>34</v>
      </c>
      <c r="W44" s="10" t="s">
        <v>59</v>
      </c>
      <c r="X44" s="10">
        <v>780</v>
      </c>
      <c r="Y44" s="16">
        <v>1702.7019867549668</v>
      </c>
      <c r="Z44" s="16">
        <v>1705</v>
      </c>
      <c r="AA44" s="17">
        <v>1</v>
      </c>
    </row>
    <row r="45" spans="1:27">
      <c r="A45" s="117">
        <v>181</v>
      </c>
      <c r="B45" s="117">
        <v>114.1</v>
      </c>
      <c r="C45" s="118">
        <v>10.7265</v>
      </c>
      <c r="D45" s="119">
        <v>0.86212131396921166</v>
      </c>
      <c r="E45" s="11">
        <v>3.8144393127899606E-4</v>
      </c>
      <c r="F45" s="11">
        <v>5.6609319220477156E-4</v>
      </c>
      <c r="G45" s="11">
        <v>7.2776947721210714E-4</v>
      </c>
      <c r="H45" s="12">
        <v>5.7933868814225801E-4</v>
      </c>
      <c r="I45" s="11">
        <v>1.0926632499455263E-4</v>
      </c>
      <c r="J45" s="11">
        <v>1.1224672283397735E-4</v>
      </c>
      <c r="K45" s="11">
        <v>2.2038657709698008E-4</v>
      </c>
      <c r="L45" s="12">
        <v>1.8596622273232767E-4</v>
      </c>
      <c r="M45" s="11">
        <v>0</v>
      </c>
      <c r="N45" s="11">
        <v>0</v>
      </c>
      <c r="O45" s="11">
        <v>0</v>
      </c>
      <c r="P45" s="11">
        <v>0</v>
      </c>
      <c r="Q45" s="13">
        <f t="shared" si="5"/>
        <v>5.7271594017351479E-4</v>
      </c>
      <c r="R45" s="13">
        <f t="shared" si="6"/>
        <v>1.491064727831525E-4</v>
      </c>
      <c r="S45" s="13">
        <f t="shared" si="7"/>
        <v>0</v>
      </c>
      <c r="T45" s="14" t="s">
        <v>50</v>
      </c>
      <c r="U45" s="15" t="s">
        <v>167</v>
      </c>
      <c r="V45" s="10" t="s">
        <v>31</v>
      </c>
      <c r="W45" s="10" t="s">
        <v>51</v>
      </c>
      <c r="X45" s="19" t="s">
        <v>26</v>
      </c>
      <c r="Y45" s="16">
        <v>1569.7350993377484</v>
      </c>
      <c r="Z45" s="16">
        <v>1569</v>
      </c>
      <c r="AA45" s="17">
        <v>1</v>
      </c>
    </row>
    <row r="46" spans="1:27">
      <c r="A46" s="117">
        <v>178</v>
      </c>
      <c r="B46" s="117">
        <v>116.9</v>
      </c>
      <c r="C46" s="118">
        <v>10.5611</v>
      </c>
      <c r="D46" s="119">
        <v>0.85892267987287418</v>
      </c>
      <c r="E46" s="11">
        <v>1.6980795307472579E-2</v>
      </c>
      <c r="F46" s="11">
        <v>1.0933321788192523E-2</v>
      </c>
      <c r="G46" s="11">
        <v>1.4583973833044953E-2</v>
      </c>
      <c r="H46" s="12">
        <v>1.4533475716060822E-2</v>
      </c>
      <c r="I46" s="11">
        <v>1.000060994223571E-2</v>
      </c>
      <c r="J46" s="11">
        <v>8.8049052993035525E-3</v>
      </c>
      <c r="K46" s="11">
        <v>1.43090971790288E-2</v>
      </c>
      <c r="L46" s="12">
        <v>1.0449141238058721E-2</v>
      </c>
      <c r="M46" s="11">
        <v>1.1456370779633381E-2</v>
      </c>
      <c r="N46" s="11">
        <v>9.1035034992906268E-3</v>
      </c>
      <c r="O46" s="11">
        <v>2.1960985176564749E-4</v>
      </c>
      <c r="P46" s="11">
        <v>1.0217196004508326E-2</v>
      </c>
      <c r="Q46" s="13">
        <f t="shared" si="5"/>
        <v>1.4558724774552887E-2</v>
      </c>
      <c r="R46" s="13">
        <f t="shared" si="6"/>
        <v>1.0224875590147215E-2</v>
      </c>
      <c r="S46" s="13">
        <f t="shared" si="7"/>
        <v>9.6603497518994753E-3</v>
      </c>
      <c r="T46" s="14">
        <f>(MAX(Q46:S46))/(MIN(Q46:S46))</f>
        <v>1.5070598009860114</v>
      </c>
      <c r="U46" s="15" t="s">
        <v>167</v>
      </c>
      <c r="V46" s="10" t="s">
        <v>48</v>
      </c>
      <c r="W46" s="10" t="s">
        <v>49</v>
      </c>
      <c r="X46" s="10">
        <v>924</v>
      </c>
      <c r="Y46" s="16">
        <v>1547.8278145695365</v>
      </c>
      <c r="Z46" s="16">
        <v>1549</v>
      </c>
      <c r="AA46" s="17">
        <v>1</v>
      </c>
    </row>
    <row r="47" spans="1:27">
      <c r="A47" s="117">
        <v>392</v>
      </c>
      <c r="B47" s="117">
        <v>109</v>
      </c>
      <c r="C47" s="118">
        <v>16.423500000000001</v>
      </c>
      <c r="D47" s="119">
        <v>0.85561853649859643</v>
      </c>
      <c r="E47" s="11">
        <v>1.8262868685712684E-4</v>
      </c>
      <c r="F47" s="11">
        <v>1.7436532222788037E-4</v>
      </c>
      <c r="G47" s="11">
        <v>1.046067610616852E-4</v>
      </c>
      <c r="H47" s="12">
        <v>1.4888091204943372E-4</v>
      </c>
      <c r="I47" s="11">
        <v>6.685898444499926E-4</v>
      </c>
      <c r="J47" s="11">
        <v>4.5469175527177846E-4</v>
      </c>
      <c r="K47" s="11">
        <v>1.6283049074087191E-4</v>
      </c>
      <c r="L47" s="12">
        <v>3.5921763175494637E-4</v>
      </c>
      <c r="M47" s="11">
        <v>5.670921845932986E-4</v>
      </c>
      <c r="N47" s="11">
        <v>6.6516817251792209E-4</v>
      </c>
      <c r="O47" s="11">
        <v>2.8904948912016754E-3</v>
      </c>
      <c r="P47" s="11">
        <v>6.7989956462884875E-4</v>
      </c>
      <c r="Q47" s="13">
        <f t="shared" si="5"/>
        <v>1.6162311713865704E-4</v>
      </c>
      <c r="R47" s="13">
        <f t="shared" si="6"/>
        <v>4.0695469351336241E-4</v>
      </c>
      <c r="S47" s="13">
        <f t="shared" si="7"/>
        <v>6.7253386857338542E-4</v>
      </c>
      <c r="T47" s="14">
        <f>(MAX(Q47:S47))/(MIN(Q47:S47))</f>
        <v>4.161124228265046</v>
      </c>
      <c r="U47" s="19" t="s">
        <v>165</v>
      </c>
      <c r="V47" s="10" t="s">
        <v>84</v>
      </c>
      <c r="W47" s="10" t="s">
        <v>90</v>
      </c>
      <c r="X47" s="10">
        <v>762</v>
      </c>
      <c r="Y47" s="16">
        <v>2464.2172211350298</v>
      </c>
      <c r="Z47" s="16"/>
      <c r="AA47" s="17">
        <v>3</v>
      </c>
    </row>
    <row r="48" spans="1:27">
      <c r="A48" s="117">
        <v>330</v>
      </c>
      <c r="B48" s="117">
        <v>264</v>
      </c>
      <c r="C48" s="118">
        <v>14.475</v>
      </c>
      <c r="D48" s="119">
        <v>0.8540271248619683</v>
      </c>
      <c r="E48" s="11">
        <v>1.4780830332339486E-3</v>
      </c>
      <c r="F48" s="11">
        <v>8.5151043884001249E-4</v>
      </c>
      <c r="G48" s="11">
        <v>1.0748284914035293E-3</v>
      </c>
      <c r="H48" s="12">
        <v>9.8446050060363465E-4</v>
      </c>
      <c r="I48" s="11">
        <v>1.0889534406838351E-4</v>
      </c>
      <c r="J48" s="11">
        <v>4.4791094927856041E-5</v>
      </c>
      <c r="K48" s="11">
        <v>1.1089013828390136E-3</v>
      </c>
      <c r="L48" s="12">
        <v>1.0911511435965613E-4</v>
      </c>
      <c r="M48" s="11">
        <v>7.098702288448272E-6</v>
      </c>
      <c r="N48" s="11">
        <v>3.6253486124130465E-5</v>
      </c>
      <c r="O48" s="11">
        <v>0</v>
      </c>
      <c r="P48" s="11">
        <v>1.1163126031059898E-4</v>
      </c>
      <c r="Q48" s="13">
        <f t="shared" si="5"/>
        <v>1.0296444960035821E-3</v>
      </c>
      <c r="R48" s="13">
        <f t="shared" si="6"/>
        <v>1.0900522921401983E-4</v>
      </c>
      <c r="S48" s="13">
        <f t="shared" si="7"/>
        <v>2.167609420628937E-5</v>
      </c>
      <c r="T48" s="14">
        <f>(MAX(Q48:S48))/(MIN(Q48:S48))</f>
        <v>47.501384991435785</v>
      </c>
      <c r="U48" s="15" t="s">
        <v>167</v>
      </c>
      <c r="V48" s="10" t="s">
        <v>27</v>
      </c>
      <c r="W48" s="10" t="s">
        <v>80</v>
      </c>
      <c r="X48" s="10">
        <v>734</v>
      </c>
      <c r="Y48" s="16">
        <v>2121.037181996086</v>
      </c>
      <c r="Z48" s="16"/>
      <c r="AA48" s="17">
        <v>3</v>
      </c>
    </row>
    <row r="49" spans="1:27">
      <c r="A49" s="117">
        <v>170</v>
      </c>
      <c r="B49" s="117">
        <v>156.1</v>
      </c>
      <c r="C49" s="118">
        <v>10.348699999999999</v>
      </c>
      <c r="D49" s="119">
        <v>0.85388754528919086</v>
      </c>
      <c r="E49" s="11">
        <v>1.9320465206949237E-2</v>
      </c>
      <c r="F49" s="11">
        <v>1.2203216247022022E-2</v>
      </c>
      <c r="G49" s="11">
        <v>1.1762759389785641E-2</v>
      </c>
      <c r="H49" s="12">
        <v>2.0001959369588724E-2</v>
      </c>
      <c r="I49" s="11">
        <v>1.1168499049528226E-3</v>
      </c>
      <c r="J49" s="11">
        <v>0</v>
      </c>
      <c r="K49" s="11">
        <v>1.156645594159666E-2</v>
      </c>
      <c r="L49" s="12">
        <v>2.9391159117929486E-4</v>
      </c>
      <c r="M49" s="11">
        <v>1.1070333272932071E-4</v>
      </c>
      <c r="N49" s="11">
        <v>1.0062657390156571E-4</v>
      </c>
      <c r="O49" s="11">
        <v>0</v>
      </c>
      <c r="P49" s="11">
        <v>6.8370974500029909E-4</v>
      </c>
      <c r="Q49" s="13">
        <f t="shared" si="5"/>
        <v>1.5761840726985631E-2</v>
      </c>
      <c r="R49" s="13">
        <f t="shared" si="6"/>
        <v>7.0538074806605878E-4</v>
      </c>
      <c r="S49" s="13">
        <f t="shared" si="7"/>
        <v>1.0566495331544321E-4</v>
      </c>
      <c r="T49" s="14">
        <f>(MAX(Q49:S49))/(MIN(Q49:S49))</f>
        <v>149.16810382655038</v>
      </c>
      <c r="U49" s="15" t="s">
        <v>167</v>
      </c>
      <c r="V49" s="10" t="s">
        <v>31</v>
      </c>
      <c r="W49" s="10" t="s">
        <v>47</v>
      </c>
      <c r="X49" s="10">
        <v>919</v>
      </c>
      <c r="Y49" s="16">
        <v>1519.6953642384105</v>
      </c>
      <c r="Z49" s="16">
        <v>1519</v>
      </c>
      <c r="AA49" s="17">
        <v>1</v>
      </c>
    </row>
    <row r="50" spans="1:27">
      <c r="A50" s="117">
        <v>27</v>
      </c>
      <c r="B50" s="117">
        <v>160</v>
      </c>
      <c r="C50" s="118">
        <v>5.7152000000000003</v>
      </c>
      <c r="D50" s="119">
        <v>0.85376397792364134</v>
      </c>
      <c r="E50" s="11">
        <v>3.7173169467817066E-4</v>
      </c>
      <c r="F50" s="11">
        <v>2.3529647534586658E-4</v>
      </c>
      <c r="G50" s="11">
        <v>3.6318238983379673E-4</v>
      </c>
      <c r="H50" s="12">
        <v>3.3301690839404922E-4</v>
      </c>
      <c r="I50" s="11">
        <v>1.8689472129525498E-5</v>
      </c>
      <c r="J50" s="11">
        <v>4.220551914947689E-6</v>
      </c>
      <c r="K50" s="11">
        <v>2.988172912498098E-4</v>
      </c>
      <c r="L50" s="12">
        <v>3.5556272368525936E-5</v>
      </c>
      <c r="M50" s="11">
        <v>9.2439134357351037E-5</v>
      </c>
      <c r="N50" s="11">
        <v>4.2483706179835575E-5</v>
      </c>
      <c r="O50" s="11">
        <v>7.5350725017375262E-6</v>
      </c>
      <c r="P50" s="11">
        <v>1.8849660852313338E-5</v>
      </c>
      <c r="Q50" s="13">
        <f t="shared" si="5"/>
        <v>3.4809964911392297E-4</v>
      </c>
      <c r="R50" s="13">
        <f t="shared" si="6"/>
        <v>2.7122872249025715E-5</v>
      </c>
      <c r="S50" s="13">
        <f t="shared" si="7"/>
        <v>3.0666683516074456E-5</v>
      </c>
      <c r="T50" s="14">
        <v>8.4134813502475794</v>
      </c>
      <c r="U50" s="15" t="s">
        <v>167</v>
      </c>
      <c r="V50" s="10" t="s">
        <v>25</v>
      </c>
      <c r="W50" s="10"/>
      <c r="X50" s="15" t="s">
        <v>26</v>
      </c>
      <c r="Y50" s="16">
        <v>1033.8045738045739</v>
      </c>
      <c r="Z50" s="16"/>
      <c r="AA50" s="17">
        <v>4</v>
      </c>
    </row>
    <row r="51" spans="1:27">
      <c r="A51" s="84">
        <v>286</v>
      </c>
      <c r="B51" s="84">
        <v>143</v>
      </c>
      <c r="C51" s="120">
        <v>13.3864</v>
      </c>
      <c r="D51" s="121">
        <v>0.85211952213289888</v>
      </c>
      <c r="E51" s="11">
        <v>4.0155754630211084E-4</v>
      </c>
      <c r="F51" s="11">
        <v>3.3953509418405381E-4</v>
      </c>
      <c r="G51" s="11">
        <v>3.3001688295729883E-4</v>
      </c>
      <c r="H51" s="12">
        <v>3.2603185300241144E-4</v>
      </c>
      <c r="I51" s="11">
        <v>1.6605373565596621E-3</v>
      </c>
      <c r="J51" s="11">
        <v>3.9004464920363033E-3</v>
      </c>
      <c r="K51" s="11">
        <v>5.2183838821574747E-4</v>
      </c>
      <c r="L51" s="12">
        <v>3.8289830932124553E-3</v>
      </c>
      <c r="M51" s="11">
        <v>1.9426015590963848E-3</v>
      </c>
      <c r="N51" s="11">
        <v>9.6293045070001677E-4</v>
      </c>
      <c r="O51" s="11">
        <v>2.6981978933172468E-4</v>
      </c>
      <c r="P51" s="11">
        <v>6.762702019670713E-4</v>
      </c>
      <c r="Q51" s="13">
        <f t="shared" si="5"/>
        <v>3.3477598857067632E-4</v>
      </c>
      <c r="R51" s="13">
        <f t="shared" si="6"/>
        <v>2.7447602248860587E-3</v>
      </c>
      <c r="S51" s="13">
        <f t="shared" si="7"/>
        <v>8.1960032633354404E-4</v>
      </c>
      <c r="T51" s="14">
        <f t="shared" ref="T51:T59" si="9">(MAX(Q51:S51))/(MIN(Q51:S51))</f>
        <v>8.1987965642482088</v>
      </c>
      <c r="U51" s="15" t="s">
        <v>166</v>
      </c>
      <c r="V51" s="20" t="s">
        <v>29</v>
      </c>
      <c r="W51" s="20" t="s">
        <v>69</v>
      </c>
      <c r="X51" s="20">
        <v>831</v>
      </c>
      <c r="Y51" s="21">
        <v>1929.3072407045008</v>
      </c>
      <c r="Z51" s="21">
        <v>1930</v>
      </c>
      <c r="AA51" s="22">
        <v>1</v>
      </c>
    </row>
    <row r="52" spans="1:27">
      <c r="A52" s="117">
        <v>118</v>
      </c>
      <c r="B52" s="117">
        <v>166</v>
      </c>
      <c r="C52" s="118">
        <v>8.8550000000000004</v>
      </c>
      <c r="D52" s="119">
        <v>0.85100492360502822</v>
      </c>
      <c r="E52" s="11">
        <v>1.3080221384915335E-4</v>
      </c>
      <c r="F52" s="11">
        <v>1.3444258477235302E-4</v>
      </c>
      <c r="G52" s="11">
        <v>1.3756565782903384E-4</v>
      </c>
      <c r="H52" s="12">
        <v>1.4321248594792614E-4</v>
      </c>
      <c r="I52" s="11">
        <v>4.0748812240682994E-5</v>
      </c>
      <c r="J52" s="11">
        <v>3.1571671188798882E-5</v>
      </c>
      <c r="K52" s="11">
        <v>3.2165564592768663E-5</v>
      </c>
      <c r="L52" s="12">
        <v>3.8100316314533924E-5</v>
      </c>
      <c r="M52" s="11">
        <v>5.6840032428122719E-5</v>
      </c>
      <c r="N52" s="11">
        <v>1.0026010512383058E-5</v>
      </c>
      <c r="O52" s="11">
        <v>0</v>
      </c>
      <c r="P52" s="11">
        <v>2.3690502168898476E-5</v>
      </c>
      <c r="Q52" s="13">
        <f t="shared" si="5"/>
        <v>1.3600412130069343E-4</v>
      </c>
      <c r="R52" s="13">
        <f t="shared" si="6"/>
        <v>3.513294045365129E-5</v>
      </c>
      <c r="S52" s="13">
        <f t="shared" si="7"/>
        <v>1.6858256340640768E-5</v>
      </c>
      <c r="T52" s="14">
        <f t="shared" si="9"/>
        <v>8.0675082020685434</v>
      </c>
      <c r="U52" s="15" t="s">
        <v>167</v>
      </c>
      <c r="V52" s="10" t="s">
        <v>27</v>
      </c>
      <c r="W52" s="10" t="s">
        <v>42</v>
      </c>
      <c r="X52" s="10">
        <v>818</v>
      </c>
      <c r="Y52" s="16">
        <v>1360.1871101871102</v>
      </c>
      <c r="Z52" s="16">
        <v>1357</v>
      </c>
      <c r="AA52" s="17">
        <v>1</v>
      </c>
    </row>
    <row r="53" spans="1:27">
      <c r="A53" s="117">
        <v>413</v>
      </c>
      <c r="B53" s="117">
        <v>102.9</v>
      </c>
      <c r="C53" s="118">
        <v>17.367100000000001</v>
      </c>
      <c r="D53" s="119">
        <v>0.8501773756105252</v>
      </c>
      <c r="E53" s="11">
        <v>7.9762234721616034E-4</v>
      </c>
      <c r="F53" s="11">
        <v>9.7380914742473059E-4</v>
      </c>
      <c r="G53" s="11">
        <v>6.7906776931954036E-4</v>
      </c>
      <c r="H53" s="12">
        <v>7.5673923464803579E-4</v>
      </c>
      <c r="I53" s="11">
        <v>1.9152808752867872E-3</v>
      </c>
      <c r="J53" s="11">
        <v>1.9750318364038085E-3</v>
      </c>
      <c r="K53" s="11">
        <v>1.1761519734859048E-3</v>
      </c>
      <c r="L53" s="12">
        <v>1.1011636776840892E-3</v>
      </c>
      <c r="M53" s="11">
        <v>2.1261293205560626E-3</v>
      </c>
      <c r="N53" s="11">
        <v>2.0300072645181898E-3</v>
      </c>
      <c r="O53" s="11">
        <v>1.9291621311196365E-3</v>
      </c>
      <c r="P53" s="11">
        <v>1.427012324060152E-3</v>
      </c>
      <c r="Q53" s="13">
        <f t="shared" si="5"/>
        <v>7.7718079093209806E-4</v>
      </c>
      <c r="R53" s="13">
        <f t="shared" si="6"/>
        <v>1.5457164243863459E-3</v>
      </c>
      <c r="S53" s="13">
        <f t="shared" si="7"/>
        <v>1.9795846978189133E-3</v>
      </c>
      <c r="T53" s="14">
        <f t="shared" si="9"/>
        <v>2.5471353910391086</v>
      </c>
      <c r="U53" s="19" t="s">
        <v>165</v>
      </c>
      <c r="V53" s="10" t="s">
        <v>34</v>
      </c>
      <c r="W53" s="10" t="s">
        <v>93</v>
      </c>
      <c r="X53" s="10">
        <v>826</v>
      </c>
      <c r="Y53" s="16">
        <v>2630.4090019569476</v>
      </c>
      <c r="Z53" s="16"/>
      <c r="AA53" s="17">
        <v>3</v>
      </c>
    </row>
    <row r="54" spans="1:27" s="30" customFormat="1">
      <c r="A54" s="117">
        <v>399</v>
      </c>
      <c r="B54" s="117">
        <v>129.1</v>
      </c>
      <c r="C54" s="118">
        <v>16.733599999999999</v>
      </c>
      <c r="D54" s="119">
        <v>0.84857524121317618</v>
      </c>
      <c r="E54" s="11">
        <v>6.6423486039564534E-4</v>
      </c>
      <c r="F54" s="11">
        <v>4.6262660220061571E-4</v>
      </c>
      <c r="G54" s="11">
        <v>4.7143088956708206E-4</v>
      </c>
      <c r="H54" s="12">
        <v>4.6071514920742381E-4</v>
      </c>
      <c r="I54" s="11">
        <v>3.8967294829790161E-4</v>
      </c>
      <c r="J54" s="11">
        <v>1.79891803096367E-4</v>
      </c>
      <c r="K54" s="11">
        <v>6.9475596516802116E-4</v>
      </c>
      <c r="L54" s="12">
        <v>3.8184270349186819E-4</v>
      </c>
      <c r="M54" s="11">
        <v>4.9384884243789697E-4</v>
      </c>
      <c r="N54" s="11">
        <v>8.5915298109027214E-4</v>
      </c>
      <c r="O54" s="11">
        <v>1.3504298340511389E-3</v>
      </c>
      <c r="P54" s="11">
        <v>9.2884782629014027E-4</v>
      </c>
      <c r="Q54" s="13">
        <f t="shared" si="5"/>
        <v>4.6702874588384891E-4</v>
      </c>
      <c r="R54" s="13">
        <f t="shared" si="6"/>
        <v>3.857578258948849E-4</v>
      </c>
      <c r="S54" s="13">
        <f t="shared" si="7"/>
        <v>8.940004036902062E-4</v>
      </c>
      <c r="T54" s="14">
        <f t="shared" si="9"/>
        <v>2.3175172185199227</v>
      </c>
      <c r="U54" s="19" t="s">
        <v>165</v>
      </c>
      <c r="V54" s="10" t="s">
        <v>25</v>
      </c>
      <c r="W54" s="10"/>
      <c r="X54" s="15" t="s">
        <v>26</v>
      </c>
      <c r="Y54" s="16">
        <v>2518.8336594911939</v>
      </c>
      <c r="Z54" s="16"/>
      <c r="AA54" s="17">
        <v>4</v>
      </c>
    </row>
    <row r="55" spans="1:27">
      <c r="A55" s="117">
        <v>263</v>
      </c>
      <c r="B55" s="117">
        <v>117</v>
      </c>
      <c r="C55" s="118">
        <v>12.832599999999999</v>
      </c>
      <c r="D55" s="119">
        <v>0.8473847414250506</v>
      </c>
      <c r="E55" s="11">
        <v>3.769577998877495E-2</v>
      </c>
      <c r="F55" s="11">
        <v>4.0345290101528562E-2</v>
      </c>
      <c r="G55" s="11">
        <v>3.7657615077701108E-2</v>
      </c>
      <c r="H55" s="12">
        <v>2.8514449540998823E-2</v>
      </c>
      <c r="I55" s="11">
        <v>2.2754906749455329E-2</v>
      </c>
      <c r="J55" s="11">
        <v>8.6092058494211011E-3</v>
      </c>
      <c r="K55" s="11">
        <v>2.8570064564562549E-2</v>
      </c>
      <c r="L55" s="12">
        <v>1.5611182903767298E-2</v>
      </c>
      <c r="M55" s="11">
        <v>7.1324235875490465E-3</v>
      </c>
      <c r="N55" s="11">
        <v>3.8803592098698707E-2</v>
      </c>
      <c r="O55" s="11">
        <v>0</v>
      </c>
      <c r="P55" s="11">
        <v>2.9909472587284169E-2</v>
      </c>
      <c r="Q55" s="13">
        <f t="shared" si="5"/>
        <v>3.7676697533238032E-2</v>
      </c>
      <c r="R55" s="13">
        <f t="shared" si="6"/>
        <v>1.9183044826611314E-2</v>
      </c>
      <c r="S55" s="13">
        <f t="shared" si="7"/>
        <v>1.8520948087416608E-2</v>
      </c>
      <c r="T55" s="14">
        <f t="shared" si="9"/>
        <v>2.0342747766155722</v>
      </c>
      <c r="U55" s="15" t="s">
        <v>167</v>
      </c>
      <c r="V55" s="10" t="s">
        <v>29</v>
      </c>
      <c r="W55" s="10" t="s">
        <v>65</v>
      </c>
      <c r="X55" s="10">
        <v>834</v>
      </c>
      <c r="Y55" s="16">
        <v>1848.6887417218541</v>
      </c>
      <c r="Z55" s="16">
        <v>1848</v>
      </c>
      <c r="AA55" s="17">
        <v>1</v>
      </c>
    </row>
    <row r="56" spans="1:27">
      <c r="A56" s="117">
        <v>121</v>
      </c>
      <c r="B56" s="117">
        <v>162</v>
      </c>
      <c r="C56" s="118">
        <v>8.9274000000000004</v>
      </c>
      <c r="D56" s="119">
        <v>0.84537719391996846</v>
      </c>
      <c r="E56" s="11">
        <v>4.390820138526729E-4</v>
      </c>
      <c r="F56" s="11">
        <v>2.5163744095705909E-4</v>
      </c>
      <c r="G56" s="11">
        <v>5.1324538448992336E-4</v>
      </c>
      <c r="H56" s="12">
        <v>4.5683206282311916E-4</v>
      </c>
      <c r="I56" s="11">
        <v>8.5052499305534078E-5</v>
      </c>
      <c r="J56" s="11">
        <v>6.2204252599472958E-5</v>
      </c>
      <c r="K56" s="11">
        <v>4.0814015462517186E-4</v>
      </c>
      <c r="L56" s="12">
        <v>2.992378361831873E-5</v>
      </c>
      <c r="M56" s="11">
        <v>5.1641466259310677E-5</v>
      </c>
      <c r="N56" s="11">
        <v>1.9832959149870831E-5</v>
      </c>
      <c r="O56" s="11">
        <v>2.3101082193929439E-5</v>
      </c>
      <c r="P56" s="11">
        <v>2.8993924619006219E-5</v>
      </c>
      <c r="Q56" s="13">
        <f t="shared" si="5"/>
        <v>4.4795703833789603E-4</v>
      </c>
      <c r="R56" s="13">
        <f t="shared" si="6"/>
        <v>7.3628375952503511E-5</v>
      </c>
      <c r="S56" s="13">
        <f t="shared" si="7"/>
        <v>2.6047503406467827E-5</v>
      </c>
      <c r="T56" s="14">
        <f t="shared" si="9"/>
        <v>17.19769573872728</v>
      </c>
      <c r="U56" s="15" t="s">
        <v>167</v>
      </c>
      <c r="V56" s="10" t="s">
        <v>25</v>
      </c>
      <c r="W56" s="10"/>
      <c r="X56" s="15" t="s">
        <v>26</v>
      </c>
      <c r="Y56" s="16">
        <v>1367.7130977130978</v>
      </c>
      <c r="Z56" s="16"/>
      <c r="AA56" s="17">
        <v>4</v>
      </c>
    </row>
    <row r="57" spans="1:27">
      <c r="A57" s="117">
        <v>294</v>
      </c>
      <c r="B57" s="117">
        <v>333.1</v>
      </c>
      <c r="C57" s="118">
        <v>13.5862</v>
      </c>
      <c r="D57" s="119">
        <v>0.84414862435474003</v>
      </c>
      <c r="E57" s="11">
        <v>1.9856837168279488E-4</v>
      </c>
      <c r="F57" s="11">
        <v>1.8011778874582176E-4</v>
      </c>
      <c r="G57" s="11">
        <v>1.8406712505772448E-4</v>
      </c>
      <c r="H57" s="12">
        <v>1.9257498408086835E-4</v>
      </c>
      <c r="I57" s="11">
        <v>8.8983718847408707E-5</v>
      </c>
      <c r="J57" s="11">
        <v>7.2236940379841397E-5</v>
      </c>
      <c r="K57" s="11">
        <v>2.949230574369417E-4</v>
      </c>
      <c r="L57" s="12">
        <v>8.1007315246559846E-5</v>
      </c>
      <c r="M57" s="11">
        <v>4.5255294488803947E-5</v>
      </c>
      <c r="N57" s="11">
        <v>3.4317046039178238E-5</v>
      </c>
      <c r="O57" s="11">
        <v>1.6823580748113794E-6</v>
      </c>
      <c r="P57" s="11">
        <v>2.2675841639799397E-5</v>
      </c>
      <c r="Q57" s="13">
        <f t="shared" si="5"/>
        <v>1.8832105456929643E-4</v>
      </c>
      <c r="R57" s="13">
        <f t="shared" si="6"/>
        <v>8.4995517046984283E-5</v>
      </c>
      <c r="S57" s="13">
        <f t="shared" si="7"/>
        <v>2.8496443839488816E-5</v>
      </c>
      <c r="T57" s="14">
        <f t="shared" si="9"/>
        <v>6.608580903289111</v>
      </c>
      <c r="U57" s="15" t="s">
        <v>167</v>
      </c>
      <c r="V57" s="10" t="s">
        <v>48</v>
      </c>
      <c r="W57" s="10" t="s">
        <v>73</v>
      </c>
      <c r="X57" s="10">
        <v>766</v>
      </c>
      <c r="Y57" s="16">
        <v>1964.4970645792562</v>
      </c>
      <c r="Z57" s="16"/>
      <c r="AA57" s="17">
        <v>3</v>
      </c>
    </row>
    <row r="58" spans="1:27">
      <c r="A58" s="117">
        <v>260</v>
      </c>
      <c r="B58" s="117">
        <v>156</v>
      </c>
      <c r="C58" s="118">
        <v>12.770300000000001</v>
      </c>
      <c r="D58" s="119">
        <v>0.84316255253657946</v>
      </c>
      <c r="E58" s="11">
        <v>1.9002247190226101E-4</v>
      </c>
      <c r="F58" s="11">
        <v>2.0837437376339883E-4</v>
      </c>
      <c r="G58" s="11">
        <v>2.6497639739366994E-4</v>
      </c>
      <c r="H58" s="12">
        <v>3.1924650205345862E-4</v>
      </c>
      <c r="I58" s="11">
        <v>6.3888033071035313E-5</v>
      </c>
      <c r="J58" s="11">
        <v>1.6777007505702503E-5</v>
      </c>
      <c r="K58" s="11">
        <v>1.2056303278123366E-4</v>
      </c>
      <c r="L58" s="12">
        <v>3.6282870722735547E-5</v>
      </c>
      <c r="M58" s="11">
        <v>5.3087711078741694E-5</v>
      </c>
      <c r="N58" s="11">
        <v>2.0901429264102459E-5</v>
      </c>
      <c r="O58" s="11">
        <v>3.6684472631291244E-5</v>
      </c>
      <c r="P58" s="11">
        <v>1.0730555433955645E-5</v>
      </c>
      <c r="Q58" s="13">
        <f t="shared" si="5"/>
        <v>2.3667538557853437E-4</v>
      </c>
      <c r="R58" s="13">
        <f t="shared" si="6"/>
        <v>5.008545189688543E-5</v>
      </c>
      <c r="S58" s="13">
        <f t="shared" si="7"/>
        <v>2.8792950947696853E-5</v>
      </c>
      <c r="T58" s="14">
        <f t="shared" si="9"/>
        <v>8.2199072268924915</v>
      </c>
      <c r="U58" s="15" t="s">
        <v>167</v>
      </c>
      <c r="V58" s="10" t="s">
        <v>25</v>
      </c>
      <c r="W58" s="10"/>
      <c r="X58" s="15" t="s">
        <v>26</v>
      </c>
      <c r="Y58" s="16">
        <v>1840.4370860927152</v>
      </c>
      <c r="Z58" s="16"/>
      <c r="AA58" s="17">
        <v>4</v>
      </c>
    </row>
    <row r="59" spans="1:27">
      <c r="A59" s="117">
        <v>327</v>
      </c>
      <c r="B59" s="117">
        <v>105</v>
      </c>
      <c r="C59" s="118">
        <v>14.413</v>
      </c>
      <c r="D59" s="119">
        <v>0.8429868444999602</v>
      </c>
      <c r="E59" s="11">
        <v>1.3950460690716111E-3</v>
      </c>
      <c r="F59" s="11">
        <v>7.9132944498481604E-4</v>
      </c>
      <c r="G59" s="11">
        <v>4.6796725006555709E-4</v>
      </c>
      <c r="H59" s="12">
        <v>1.153860869135053E-3</v>
      </c>
      <c r="I59" s="11">
        <v>2.6288811083194363E-3</v>
      </c>
      <c r="J59" s="11">
        <v>4.8490668976874938E-3</v>
      </c>
      <c r="K59" s="11">
        <v>6.9266565633768762E-4</v>
      </c>
      <c r="L59" s="12">
        <v>3.2749215305811776E-3</v>
      </c>
      <c r="M59" s="11">
        <v>4.248233393807266E-3</v>
      </c>
      <c r="N59" s="11">
        <v>2.2944360175902638E-3</v>
      </c>
      <c r="O59" s="11">
        <v>2.483402294432347E-3</v>
      </c>
      <c r="P59" s="11">
        <v>2.0908209337136881E-3</v>
      </c>
      <c r="Q59" s="13">
        <f t="shared" si="5"/>
        <v>9.7259515705993454E-4</v>
      </c>
      <c r="R59" s="13">
        <f t="shared" si="6"/>
        <v>2.9519013194503072E-3</v>
      </c>
      <c r="S59" s="13">
        <f t="shared" si="7"/>
        <v>2.3889191560113052E-3</v>
      </c>
      <c r="T59" s="14">
        <f t="shared" si="9"/>
        <v>3.0350771315514593</v>
      </c>
      <c r="U59" s="15" t="s">
        <v>169</v>
      </c>
      <c r="V59" s="10" t="s">
        <v>29</v>
      </c>
      <c r="W59" s="10" t="s">
        <v>79</v>
      </c>
      <c r="X59" s="10">
        <v>922</v>
      </c>
      <c r="Y59" s="16">
        <v>2110.1174168297457</v>
      </c>
      <c r="Z59" s="16">
        <v>2106</v>
      </c>
      <c r="AA59" s="17">
        <v>2</v>
      </c>
    </row>
    <row r="60" spans="1:27">
      <c r="A60" s="84">
        <v>197</v>
      </c>
      <c r="B60" s="84">
        <v>143.1</v>
      </c>
      <c r="C60" s="120">
        <v>11.254899999999999</v>
      </c>
      <c r="D60" s="121">
        <v>0.84264498455755388</v>
      </c>
      <c r="E60" s="11">
        <v>3.4781555983385599E-4</v>
      </c>
      <c r="F60" s="11">
        <v>2.2429871854757168E-4</v>
      </c>
      <c r="G60" s="11">
        <v>2.5756543721716483E-4</v>
      </c>
      <c r="H60" s="12">
        <v>2.46471483078554E-4</v>
      </c>
      <c r="I60" s="11">
        <v>1.0409677305560767E-4</v>
      </c>
      <c r="J60" s="11">
        <v>6.137818968274276E-5</v>
      </c>
      <c r="K60" s="11">
        <v>1.8311653410774589E-4</v>
      </c>
      <c r="L60" s="12">
        <v>9.0677078423374727E-5</v>
      </c>
      <c r="M60" s="11">
        <v>3.4110817973454131E-5</v>
      </c>
      <c r="N60" s="11">
        <v>9.9502334981778682E-5</v>
      </c>
      <c r="O60" s="11">
        <v>6.0840806372145787E-5</v>
      </c>
      <c r="P60" s="11">
        <v>5.3409778981527323E-5</v>
      </c>
      <c r="Q60" s="13">
        <f t="shared" si="5"/>
        <v>2.5201846014785939E-4</v>
      </c>
      <c r="R60" s="13">
        <f t="shared" si="6"/>
        <v>9.7386925739491201E-5</v>
      </c>
      <c r="S60" s="13">
        <f t="shared" si="7"/>
        <v>5.7125292676836555E-5</v>
      </c>
      <c r="T60" s="14">
        <v>4.7279374987345051</v>
      </c>
      <c r="U60" s="15" t="s">
        <v>167</v>
      </c>
      <c r="V60" s="20" t="s">
        <v>48</v>
      </c>
      <c r="W60" s="20"/>
      <c r="X60" s="19" t="s">
        <v>26</v>
      </c>
      <c r="Y60" s="21">
        <v>1639.7218543046356</v>
      </c>
      <c r="Z60" s="21"/>
      <c r="AA60" s="22">
        <v>3</v>
      </c>
    </row>
    <row r="61" spans="1:27">
      <c r="A61" s="117">
        <v>105</v>
      </c>
      <c r="B61" s="117">
        <v>117</v>
      </c>
      <c r="C61" s="118">
        <v>8.3139000000000003</v>
      </c>
      <c r="D61" s="119">
        <v>0.84154040307046452</v>
      </c>
      <c r="E61" s="11">
        <v>1.3530297510896477E-3</v>
      </c>
      <c r="F61" s="11">
        <v>1.0260257709409821E-3</v>
      </c>
      <c r="G61" s="11">
        <v>8.5150042165342749E-4</v>
      </c>
      <c r="H61" s="12">
        <v>1.2077924689136012E-3</v>
      </c>
      <c r="I61" s="11">
        <v>2.8646093705293952E-4</v>
      </c>
      <c r="J61" s="11">
        <v>7.6858726142876231E-5</v>
      </c>
      <c r="K61" s="11">
        <v>3.7214477696085631E-4</v>
      </c>
      <c r="L61" s="12">
        <v>1.9834016494387239E-4</v>
      </c>
      <c r="M61" s="11">
        <v>1.3608002748135127E-4</v>
      </c>
      <c r="N61" s="11">
        <v>1.4822395346636148E-4</v>
      </c>
      <c r="O61" s="11">
        <v>1.3087917515329031E-4</v>
      </c>
      <c r="P61" s="11">
        <v>1.7316612860591201E-4</v>
      </c>
      <c r="Q61" s="13">
        <f t="shared" si="5"/>
        <v>1.1169091199272918E-3</v>
      </c>
      <c r="R61" s="13">
        <f t="shared" si="6"/>
        <v>2.4240055099840596E-4</v>
      </c>
      <c r="S61" s="13">
        <f t="shared" si="7"/>
        <v>1.4215199047385639E-4</v>
      </c>
      <c r="T61" s="14">
        <f>(MAX(Q61:S61))/(MIN(Q61:S61))</f>
        <v>7.8571472422168158</v>
      </c>
      <c r="U61" s="15" t="s">
        <v>167</v>
      </c>
      <c r="V61" s="10" t="s">
        <v>31</v>
      </c>
      <c r="W61" s="10" t="s">
        <v>40</v>
      </c>
      <c r="X61" s="10">
        <v>821</v>
      </c>
      <c r="Y61" s="16">
        <v>1303.9397089397089</v>
      </c>
      <c r="Z61" s="16">
        <v>1300</v>
      </c>
      <c r="AA61" s="17">
        <v>1</v>
      </c>
    </row>
    <row r="62" spans="1:27">
      <c r="A62" s="117">
        <v>165</v>
      </c>
      <c r="B62" s="117">
        <v>241.9</v>
      </c>
      <c r="C62" s="118">
        <v>10.1913</v>
      </c>
      <c r="D62" s="119">
        <v>0.83547689375589562</v>
      </c>
      <c r="E62" s="11">
        <v>1.0781705919904362E-4</v>
      </c>
      <c r="F62" s="11">
        <v>6.834779509980479E-5</v>
      </c>
      <c r="G62" s="11">
        <v>1.5571858529739172E-4</v>
      </c>
      <c r="H62" s="12">
        <v>9.870849589881232E-5</v>
      </c>
      <c r="I62" s="11">
        <v>1.2438720506253567E-5</v>
      </c>
      <c r="J62" s="11">
        <v>8.7967586177867398E-6</v>
      </c>
      <c r="K62" s="11">
        <v>5.2567421068480566E-5</v>
      </c>
      <c r="L62" s="12">
        <v>7.089630392381435E-6</v>
      </c>
      <c r="M62" s="11">
        <v>9.1985243057145829E-6</v>
      </c>
      <c r="N62" s="11">
        <v>1.817126613396666E-6</v>
      </c>
      <c r="O62" s="11">
        <v>0</v>
      </c>
      <c r="P62" s="11">
        <v>0</v>
      </c>
      <c r="Q62" s="13">
        <f t="shared" si="5"/>
        <v>1.0326277754892797E-4</v>
      </c>
      <c r="R62" s="13">
        <f t="shared" si="6"/>
        <v>1.0617739562020154E-5</v>
      </c>
      <c r="S62" s="13">
        <f t="shared" si="7"/>
        <v>9.0856330669833298E-7</v>
      </c>
      <c r="T62" s="14">
        <f>(MAX(Q62:S62))/(MIN(Q62:S62))</f>
        <v>113.65501642827618</v>
      </c>
      <c r="U62" s="15" t="s">
        <v>167</v>
      </c>
      <c r="V62" s="10" t="s">
        <v>25</v>
      </c>
      <c r="W62" s="10"/>
      <c r="X62" s="15" t="s">
        <v>26</v>
      </c>
      <c r="Y62" s="16">
        <v>1499.0956340956341</v>
      </c>
      <c r="Z62" s="16"/>
      <c r="AA62" s="17">
        <v>4</v>
      </c>
    </row>
    <row r="63" spans="1:27">
      <c r="A63" s="117">
        <v>293</v>
      </c>
      <c r="B63" s="117">
        <v>102.9</v>
      </c>
      <c r="C63" s="118">
        <v>13.5512</v>
      </c>
      <c r="D63" s="119">
        <v>0.8332917916312389</v>
      </c>
      <c r="E63" s="11">
        <v>2.0635009870462332E-3</v>
      </c>
      <c r="F63" s="11">
        <v>2.2481898355870165E-3</v>
      </c>
      <c r="G63" s="11">
        <v>1.6997564993983846E-3</v>
      </c>
      <c r="H63" s="12">
        <v>1.7618072936935977E-3</v>
      </c>
      <c r="I63" s="11">
        <v>2.6975284951733184E-3</v>
      </c>
      <c r="J63" s="11">
        <v>1.1357811020202363E-2</v>
      </c>
      <c r="K63" s="11">
        <v>3.4229309001591389E-3</v>
      </c>
      <c r="L63" s="12">
        <v>1.0664820409616461E-2</v>
      </c>
      <c r="M63" s="11">
        <v>1.0580941892669561E-3</v>
      </c>
      <c r="N63" s="11">
        <v>4.891979423110067E-4</v>
      </c>
      <c r="O63" s="11">
        <v>4.2402699152236962E-4</v>
      </c>
      <c r="P63" s="11">
        <v>5.6831032167092919E-4</v>
      </c>
      <c r="Q63" s="13">
        <f t="shared" si="5"/>
        <v>1.9126541403699155E-3</v>
      </c>
      <c r="R63" s="13">
        <f t="shared" si="6"/>
        <v>7.0438756548878E-3</v>
      </c>
      <c r="S63" s="13">
        <f t="shared" si="7"/>
        <v>5.2875413199096795E-4</v>
      </c>
      <c r="T63" s="14">
        <f>(MAX(Q63:S63))/(MIN(Q63:S63))</f>
        <v>13.321646543668281</v>
      </c>
      <c r="U63" s="15" t="s">
        <v>166</v>
      </c>
      <c r="V63" s="10" t="s">
        <v>38</v>
      </c>
      <c r="W63" s="10" t="s">
        <v>72</v>
      </c>
      <c r="X63" s="10">
        <v>796</v>
      </c>
      <c r="Y63" s="16">
        <v>1958.3326810176125</v>
      </c>
      <c r="Z63" s="16"/>
      <c r="AA63" s="17">
        <v>3</v>
      </c>
    </row>
    <row r="64" spans="1:27">
      <c r="A64" s="117">
        <v>368</v>
      </c>
      <c r="B64" s="117">
        <v>138.1</v>
      </c>
      <c r="C64" s="118">
        <v>15.7143</v>
      </c>
      <c r="D64" s="119">
        <v>0.83298279093868444</v>
      </c>
      <c r="E64" s="11">
        <v>1.1400121187341894E-4</v>
      </c>
      <c r="F64" s="11">
        <v>4.2885350026035209E-5</v>
      </c>
      <c r="G64" s="11">
        <v>2.4137461499204672E-5</v>
      </c>
      <c r="H64" s="12">
        <v>4.6634737450359744E-5</v>
      </c>
      <c r="I64" s="11">
        <v>6.4120786451355214E-5</v>
      </c>
      <c r="J64" s="11">
        <v>9.5968552820417617E-5</v>
      </c>
      <c r="K64" s="11">
        <v>5.181038120759598E-5</v>
      </c>
      <c r="L64" s="12">
        <v>5.9906741242962598E-5</v>
      </c>
      <c r="M64" s="11">
        <v>0</v>
      </c>
      <c r="N64" s="11">
        <v>0</v>
      </c>
      <c r="O64" s="11">
        <v>0</v>
      </c>
      <c r="P64" s="11">
        <v>0</v>
      </c>
      <c r="Q64" s="13">
        <f t="shared" si="5"/>
        <v>4.4760043738197477E-5</v>
      </c>
      <c r="R64" s="13">
        <f t="shared" si="6"/>
        <v>6.2013763847158909E-5</v>
      </c>
      <c r="S64" s="13">
        <f t="shared" si="7"/>
        <v>0</v>
      </c>
      <c r="T64" s="14" t="s">
        <v>50</v>
      </c>
      <c r="U64" s="19" t="s">
        <v>168</v>
      </c>
      <c r="V64" s="10" t="s">
        <v>25</v>
      </c>
      <c r="W64" s="10"/>
      <c r="X64" s="15" t="s">
        <v>26</v>
      </c>
      <c r="Y64" s="16">
        <v>2339.3091976516635</v>
      </c>
      <c r="Z64" s="16"/>
      <c r="AA64" s="17">
        <v>4</v>
      </c>
    </row>
    <row r="65" spans="1:27">
      <c r="A65" s="117">
        <v>206</v>
      </c>
      <c r="B65" s="117">
        <v>156.9</v>
      </c>
      <c r="C65" s="118">
        <v>11.503</v>
      </c>
      <c r="D65" s="119">
        <v>0.8320815825386354</v>
      </c>
      <c r="E65" s="11">
        <v>2.2705879470722029E-4</v>
      </c>
      <c r="F65" s="11">
        <v>1.7114686864304864E-4</v>
      </c>
      <c r="G65" s="11">
        <v>2.2402639935914122E-4</v>
      </c>
      <c r="H65" s="12">
        <v>1.9817410864067305E-4</v>
      </c>
      <c r="I65" s="11">
        <v>5.7856546211331838E-4</v>
      </c>
      <c r="J65" s="11">
        <v>8.7361971680311422E-4</v>
      </c>
      <c r="K65" s="11">
        <v>2.4800841219385845E-4</v>
      </c>
      <c r="L65" s="12">
        <v>1.0295651755518832E-3</v>
      </c>
      <c r="M65" s="11">
        <v>1.0043873862194107E-3</v>
      </c>
      <c r="N65" s="11">
        <v>4.7928129551326606E-4</v>
      </c>
      <c r="O65" s="11">
        <v>4.2463367021601414E-4</v>
      </c>
      <c r="P65" s="11">
        <v>2.8800839923705994E-4</v>
      </c>
      <c r="Q65" s="13">
        <f t="shared" si="5"/>
        <v>2.1110025399990713E-4</v>
      </c>
      <c r="R65" s="13">
        <f t="shared" si="6"/>
        <v>7.260925894582163E-4</v>
      </c>
      <c r="S65" s="13">
        <f t="shared" si="7"/>
        <v>4.519574828646401E-4</v>
      </c>
      <c r="T65" s="14">
        <f>(MAX(Q65:S65))/(MIN(Q65:S65))</f>
        <v>3.4395628413527901</v>
      </c>
      <c r="U65" s="15" t="s">
        <v>169</v>
      </c>
      <c r="V65" s="10" t="s">
        <v>25</v>
      </c>
      <c r="W65" s="10"/>
      <c r="X65" s="15" t="s">
        <v>26</v>
      </c>
      <c r="Y65" s="16">
        <v>1672.5827814569536</v>
      </c>
      <c r="Z65" s="16"/>
      <c r="AA65" s="17">
        <v>4</v>
      </c>
    </row>
    <row r="66" spans="1:27">
      <c r="A66" s="84">
        <v>185</v>
      </c>
      <c r="B66" s="84">
        <v>142</v>
      </c>
      <c r="C66" s="120">
        <v>10.8362</v>
      </c>
      <c r="D66" s="121">
        <v>0.83190662937615778</v>
      </c>
      <c r="E66" s="11">
        <v>4.9479558403624745E-4</v>
      </c>
      <c r="F66" s="11">
        <v>4.1219943711917308E-4</v>
      </c>
      <c r="G66" s="11">
        <v>4.2798775434920231E-4</v>
      </c>
      <c r="H66" s="12">
        <v>7.2059063047534273E-4</v>
      </c>
      <c r="I66" s="11">
        <v>8.9709413463117115E-5</v>
      </c>
      <c r="J66" s="11">
        <v>4.9472156488872767E-5</v>
      </c>
      <c r="K66" s="11">
        <v>2.3836443491735053E-4</v>
      </c>
      <c r="L66" s="12">
        <v>2.5224198646842341E-5</v>
      </c>
      <c r="M66" s="11">
        <v>4.454128603247534E-5</v>
      </c>
      <c r="N66" s="11">
        <v>1.0402704964660056E-4</v>
      </c>
      <c r="O66" s="11">
        <v>4.7010043257117105E-5</v>
      </c>
      <c r="P66" s="11">
        <v>0</v>
      </c>
      <c r="Q66" s="13">
        <f t="shared" ref="Q66:Q89" si="10">MEDIAN(E66:H66)</f>
        <v>4.613916691927249E-4</v>
      </c>
      <c r="R66" s="13">
        <f t="shared" ref="R66:R89" si="11">MEDIAN(I66:L66)</f>
        <v>6.9590784975994948E-5</v>
      </c>
      <c r="S66" s="13">
        <f t="shared" ref="S66:S89" si="12">MEDIAN(M66:P66)</f>
        <v>4.5775664644796219E-5</v>
      </c>
      <c r="T66" s="14">
        <v>10.510228263271328</v>
      </c>
      <c r="U66" s="15" t="s">
        <v>167</v>
      </c>
      <c r="V66" s="20" t="s">
        <v>31</v>
      </c>
      <c r="W66" s="20" t="s">
        <v>52</v>
      </c>
      <c r="X66" s="20">
        <v>779</v>
      </c>
      <c r="Y66" s="21">
        <v>1584.2649006622516</v>
      </c>
      <c r="Z66" s="21">
        <v>1583</v>
      </c>
      <c r="AA66" s="17">
        <v>1</v>
      </c>
    </row>
    <row r="67" spans="1:27">
      <c r="A67" s="117">
        <v>364</v>
      </c>
      <c r="B67" s="117">
        <v>204</v>
      </c>
      <c r="C67" s="118">
        <v>15.6073</v>
      </c>
      <c r="D67" s="119">
        <v>0.83169633881603688</v>
      </c>
      <c r="E67" s="11">
        <v>2.4620069333164768E-2</v>
      </c>
      <c r="F67" s="11">
        <v>1.3432209222659924E-2</v>
      </c>
      <c r="G67" s="11">
        <v>1.4545783618553486E-2</v>
      </c>
      <c r="H67" s="12">
        <v>2.37924187932862E-2</v>
      </c>
      <c r="I67" s="11">
        <v>6.5634190785355401E-3</v>
      </c>
      <c r="J67" s="11">
        <v>3.261973980925998E-3</v>
      </c>
      <c r="K67" s="11">
        <v>1.7109286378111613E-2</v>
      </c>
      <c r="L67" s="12">
        <v>5.7549153860341814E-3</v>
      </c>
      <c r="M67" s="11">
        <v>2.0180632867707704E-3</v>
      </c>
      <c r="N67" s="11">
        <v>1.0721487651132199E-3</v>
      </c>
      <c r="O67" s="11">
        <v>1.387380428194264E-3</v>
      </c>
      <c r="P67" s="11">
        <v>1.1663232693150353E-3</v>
      </c>
      <c r="Q67" s="13">
        <f t="shared" si="10"/>
        <v>1.9169101205919845E-2</v>
      </c>
      <c r="R67" s="13">
        <f t="shared" si="11"/>
        <v>6.1591672322848607E-3</v>
      </c>
      <c r="S67" s="13">
        <f t="shared" si="12"/>
        <v>1.2768518487546498E-3</v>
      </c>
      <c r="T67" s="14">
        <f>(MAX(Q67:S67))/(MIN(Q67:S67))</f>
        <v>15.012784157078222</v>
      </c>
      <c r="U67" s="15" t="s">
        <v>167</v>
      </c>
      <c r="V67" s="10" t="s">
        <v>34</v>
      </c>
      <c r="W67" s="10" t="s">
        <v>86</v>
      </c>
      <c r="X67" s="10">
        <v>863</v>
      </c>
      <c r="Y67" s="16">
        <v>2320.4637964774952</v>
      </c>
      <c r="Z67" s="16"/>
      <c r="AA67" s="17">
        <v>3</v>
      </c>
    </row>
    <row r="68" spans="1:27">
      <c r="A68" s="117">
        <v>98</v>
      </c>
      <c r="B68" s="117">
        <v>117</v>
      </c>
      <c r="C68" s="118">
        <v>8.0627999999999993</v>
      </c>
      <c r="D68" s="119">
        <v>0.83055963061059013</v>
      </c>
      <c r="E68" s="11">
        <v>2.9326699991504418E-2</v>
      </c>
      <c r="F68" s="11">
        <v>1.5677246323273178E-2</v>
      </c>
      <c r="G68" s="11">
        <v>1.5910949804049616E-2</v>
      </c>
      <c r="H68" s="12">
        <v>1.9517036181842012E-2</v>
      </c>
      <c r="I68" s="11">
        <v>3.4159533971421581E-2</v>
      </c>
      <c r="J68" s="11">
        <v>2.299538124754644E-2</v>
      </c>
      <c r="K68" s="11">
        <v>2.8092605336591914E-2</v>
      </c>
      <c r="L68" s="12">
        <v>2.5823584868362833E-2</v>
      </c>
      <c r="M68" s="11">
        <v>1.5120897990792224E-2</v>
      </c>
      <c r="N68" s="11">
        <v>1.405214101883449E-2</v>
      </c>
      <c r="O68" s="11">
        <v>1.1304893312041214E-2</v>
      </c>
      <c r="P68" s="11">
        <v>1.3857073151060936E-2</v>
      </c>
      <c r="Q68" s="13">
        <f t="shared" si="10"/>
        <v>1.7713992992945814E-2</v>
      </c>
      <c r="R68" s="13">
        <f t="shared" si="11"/>
        <v>2.6958095102477375E-2</v>
      </c>
      <c r="S68" s="13">
        <f t="shared" si="12"/>
        <v>1.3954607084947713E-2</v>
      </c>
      <c r="T68" s="14">
        <f>(MAX(Q68:S68))/(MIN(Q68:S68))</f>
        <v>1.9318419313687458</v>
      </c>
      <c r="U68" s="15" t="s">
        <v>166</v>
      </c>
      <c r="V68" s="10" t="s">
        <v>38</v>
      </c>
      <c r="W68" s="10" t="s">
        <v>39</v>
      </c>
      <c r="X68" s="10">
        <v>915</v>
      </c>
      <c r="Y68" s="16">
        <v>1277.8378378378379</v>
      </c>
      <c r="Z68" s="16">
        <v>1277</v>
      </c>
      <c r="AA68" s="17">
        <v>1</v>
      </c>
    </row>
    <row r="69" spans="1:27">
      <c r="A69" s="84">
        <v>188</v>
      </c>
      <c r="B69" s="84">
        <v>110</v>
      </c>
      <c r="C69" s="120">
        <v>10.875500000000001</v>
      </c>
      <c r="D69" s="121">
        <v>0.82895394926376942</v>
      </c>
      <c r="E69" s="11">
        <v>8.0079004602863369E-3</v>
      </c>
      <c r="F69" s="11">
        <v>3.9639029771958599E-3</v>
      </c>
      <c r="G69" s="11">
        <v>9.9203875307719951E-3</v>
      </c>
      <c r="H69" s="12">
        <v>6.4062865161717249E-3</v>
      </c>
      <c r="I69" s="11">
        <v>5.8949370375023481E-4</v>
      </c>
      <c r="J69" s="11">
        <v>7.5954557291174174E-4</v>
      </c>
      <c r="K69" s="11">
        <v>4.0036938828074495E-3</v>
      </c>
      <c r="L69" s="12">
        <v>2.9482740024508729E-4</v>
      </c>
      <c r="M69" s="11">
        <v>2.2369648466633374E-4</v>
      </c>
      <c r="N69" s="11">
        <v>1.1289847030004125E-4</v>
      </c>
      <c r="O69" s="11">
        <v>0</v>
      </c>
      <c r="P69" s="11">
        <v>1.1693130055894307E-4</v>
      </c>
      <c r="Q69" s="13">
        <f t="shared" si="10"/>
        <v>7.2070934882290313E-3</v>
      </c>
      <c r="R69" s="13">
        <f t="shared" si="11"/>
        <v>6.7451963833098827E-4</v>
      </c>
      <c r="S69" s="13">
        <f t="shared" si="12"/>
        <v>1.1491488542949215E-4</v>
      </c>
      <c r="T69" s="14">
        <v>93.502486101510613</v>
      </c>
      <c r="U69" s="15" t="s">
        <v>167</v>
      </c>
      <c r="V69" s="20" t="s">
        <v>25</v>
      </c>
      <c r="W69" s="20"/>
      <c r="X69" s="15" t="s">
        <v>26</v>
      </c>
      <c r="Y69" s="21">
        <v>1589.4701986754969</v>
      </c>
      <c r="Z69" s="21"/>
      <c r="AA69" s="17">
        <v>4</v>
      </c>
    </row>
    <row r="70" spans="1:27">
      <c r="A70" s="117">
        <v>319</v>
      </c>
      <c r="B70" s="117">
        <v>105</v>
      </c>
      <c r="C70" s="118">
        <v>14.1776</v>
      </c>
      <c r="D70" s="119">
        <v>0.82871887875201677</v>
      </c>
      <c r="E70" s="11">
        <v>2.8137727905022916E-3</v>
      </c>
      <c r="F70" s="11">
        <v>1.9905393615119462E-3</v>
      </c>
      <c r="G70" s="11">
        <v>1.3954645218123495E-3</v>
      </c>
      <c r="H70" s="12">
        <v>1.9861225838788375E-3</v>
      </c>
      <c r="I70" s="11">
        <v>3.4116471694339108E-3</v>
      </c>
      <c r="J70" s="11">
        <v>3.2372845176294892E-3</v>
      </c>
      <c r="K70" s="11">
        <v>1.5880108875166146E-3</v>
      </c>
      <c r="L70" s="12">
        <v>2.2754611672743709E-3</v>
      </c>
      <c r="M70" s="11">
        <v>3.6807181904045141E-3</v>
      </c>
      <c r="N70" s="11">
        <v>3.1932438802751303E-3</v>
      </c>
      <c r="O70" s="11">
        <v>4.846584825518742E-3</v>
      </c>
      <c r="P70" s="11">
        <v>1.7916386504422661E-3</v>
      </c>
      <c r="Q70" s="13">
        <f t="shared" si="10"/>
        <v>1.9883309726953921E-3</v>
      </c>
      <c r="R70" s="13">
        <f t="shared" si="11"/>
        <v>2.7563728424519303E-3</v>
      </c>
      <c r="S70" s="13">
        <f t="shared" si="12"/>
        <v>3.4369810353398222E-3</v>
      </c>
      <c r="T70" s="14">
        <f>(MAX(Q70:S70))/(MIN(Q70:S70))</f>
        <v>1.7285759174593716</v>
      </c>
      <c r="U70" s="19" t="s">
        <v>165</v>
      </c>
      <c r="V70" s="10" t="s">
        <v>27</v>
      </c>
      <c r="W70" s="10" t="s">
        <v>76</v>
      </c>
      <c r="X70" s="10">
        <v>723</v>
      </c>
      <c r="Y70" s="16">
        <v>2068.6575342465753</v>
      </c>
      <c r="Z70" s="16"/>
      <c r="AA70" s="17">
        <v>3</v>
      </c>
    </row>
    <row r="71" spans="1:27">
      <c r="A71" s="117">
        <v>95</v>
      </c>
      <c r="B71" s="117">
        <v>132</v>
      </c>
      <c r="C71" s="118">
        <v>7.9680999999999997</v>
      </c>
      <c r="D71" s="119">
        <v>0.82871449848545542</v>
      </c>
      <c r="E71" s="11">
        <v>7.9775500276904555E-4</v>
      </c>
      <c r="F71" s="11">
        <v>8.3095556951179523E-4</v>
      </c>
      <c r="G71" s="11">
        <v>6.6461573758139008E-4</v>
      </c>
      <c r="H71" s="12">
        <v>4.5054382293304812E-4</v>
      </c>
      <c r="I71" s="11">
        <v>2.0294476833333265E-5</v>
      </c>
      <c r="J71" s="11">
        <v>0</v>
      </c>
      <c r="K71" s="11">
        <v>1.5464049921102012E-4</v>
      </c>
      <c r="L71" s="12">
        <v>8.7957411870940045E-6</v>
      </c>
      <c r="M71" s="11">
        <v>6.6443676067269374E-5</v>
      </c>
      <c r="N71" s="11">
        <v>4.5133435140639595E-5</v>
      </c>
      <c r="O71" s="11">
        <v>6.3935483343093729E-5</v>
      </c>
      <c r="P71" s="11">
        <v>2.7010913708033609E-5</v>
      </c>
      <c r="Q71" s="13">
        <f t="shared" si="10"/>
        <v>7.3118537017521782E-4</v>
      </c>
      <c r="R71" s="13">
        <f t="shared" si="11"/>
        <v>1.4545109010213634E-5</v>
      </c>
      <c r="S71" s="13">
        <f t="shared" si="12"/>
        <v>5.4534459241866666E-5</v>
      </c>
      <c r="T71" s="14">
        <f>(MAX(Q71:S71))/(MIN(Q71:S71))</f>
        <v>50.270188395410202</v>
      </c>
      <c r="U71" s="15" t="s">
        <v>167</v>
      </c>
      <c r="V71" s="10" t="s">
        <v>31</v>
      </c>
      <c r="W71" s="10" t="s">
        <v>37</v>
      </c>
      <c r="X71" s="10">
        <v>777</v>
      </c>
      <c r="Y71" s="16">
        <v>1267.9937629937631</v>
      </c>
      <c r="Z71" s="16">
        <v>1265</v>
      </c>
      <c r="AA71" s="17">
        <v>1</v>
      </c>
    </row>
    <row r="72" spans="1:27">
      <c r="A72" s="117">
        <v>433</v>
      </c>
      <c r="B72" s="117">
        <v>116.9</v>
      </c>
      <c r="C72" s="118">
        <v>18.1099</v>
      </c>
      <c r="D72" s="119">
        <v>0.82635692651541326</v>
      </c>
      <c r="E72" s="11">
        <v>2.6099489179448972E-4</v>
      </c>
      <c r="F72" s="11">
        <v>2.3666216962636594E-4</v>
      </c>
      <c r="G72" s="11">
        <v>1.5150436706499998E-4</v>
      </c>
      <c r="H72" s="12">
        <v>1.330721603632011E-4</v>
      </c>
      <c r="I72" s="11">
        <v>2.6734121849730699E-4</v>
      </c>
      <c r="J72" s="11">
        <v>3.3745999537684228E-4</v>
      </c>
      <c r="K72" s="11">
        <v>3.8509680737938928E-4</v>
      </c>
      <c r="L72" s="12">
        <v>2.8984334171727749E-4</v>
      </c>
      <c r="M72" s="11">
        <v>4.7067148422119513E-4</v>
      </c>
      <c r="N72" s="11">
        <v>6.5570001728389833E-4</v>
      </c>
      <c r="O72" s="11">
        <v>2.2865406550116041E-3</v>
      </c>
      <c r="P72" s="11">
        <v>3.5659333702404652E-4</v>
      </c>
      <c r="Q72" s="13">
        <f t="shared" si="10"/>
        <v>1.9408326834568297E-4</v>
      </c>
      <c r="R72" s="13">
        <f t="shared" si="11"/>
        <v>3.1365166854705991E-4</v>
      </c>
      <c r="S72" s="13">
        <f t="shared" si="12"/>
        <v>5.6318575075254673E-4</v>
      </c>
      <c r="T72" s="14">
        <f>(MAX(Q72:S72))/(MIN(Q72:S72))</f>
        <v>2.9017738394092421</v>
      </c>
      <c r="U72" s="19" t="s">
        <v>165</v>
      </c>
      <c r="V72" s="10" t="s">
        <v>96</v>
      </c>
      <c r="W72" s="10"/>
      <c r="X72" s="10">
        <v>703</v>
      </c>
      <c r="Y72" s="16">
        <v>2761.2348336594914</v>
      </c>
      <c r="Z72" s="16"/>
      <c r="AA72" s="17">
        <v>3</v>
      </c>
    </row>
    <row r="73" spans="1:27">
      <c r="A73" s="84">
        <v>238</v>
      </c>
      <c r="B73" s="84">
        <v>217.1</v>
      </c>
      <c r="C73" s="120">
        <v>12.261200000000001</v>
      </c>
      <c r="D73" s="121">
        <v>0.82581782494688261</v>
      </c>
      <c r="E73" s="11">
        <v>2.0136985180930259E-3</v>
      </c>
      <c r="F73" s="11">
        <v>1.5870069783423654E-3</v>
      </c>
      <c r="G73" s="11">
        <v>1.8012730263412199E-3</v>
      </c>
      <c r="H73" s="12">
        <v>2.0759738827377874E-3</v>
      </c>
      <c r="I73" s="11">
        <v>2.4511067671199654E-3</v>
      </c>
      <c r="J73" s="11">
        <v>3.7662166201542602E-3</v>
      </c>
      <c r="K73" s="11">
        <v>2.7475025034925282E-3</v>
      </c>
      <c r="L73" s="12">
        <v>3.4946040793569638E-3</v>
      </c>
      <c r="M73" s="11">
        <v>3.3488972112789115E-3</v>
      </c>
      <c r="N73" s="11">
        <v>1.6579157035674743E-3</v>
      </c>
      <c r="O73" s="11">
        <v>2.211553713343739E-4</v>
      </c>
      <c r="P73" s="11">
        <v>1.126701295992449E-3</v>
      </c>
      <c r="Q73" s="13">
        <f t="shared" si="10"/>
        <v>1.9074857722171229E-3</v>
      </c>
      <c r="R73" s="13">
        <f t="shared" si="11"/>
        <v>3.1210532914247458E-3</v>
      </c>
      <c r="S73" s="13">
        <f t="shared" si="12"/>
        <v>1.3923084997799616E-3</v>
      </c>
      <c r="T73" s="14">
        <f>(MAX(Q73:S73))/(MIN(Q73:S73))</f>
        <v>2.2416391855095279</v>
      </c>
      <c r="U73" s="15" t="s">
        <v>166</v>
      </c>
      <c r="V73" s="10" t="s">
        <v>34</v>
      </c>
      <c r="W73" s="20" t="s">
        <v>61</v>
      </c>
      <c r="X73" s="20">
        <v>777</v>
      </c>
      <c r="Y73" s="21">
        <v>1773.0066225165563</v>
      </c>
      <c r="Z73" s="21"/>
      <c r="AA73" s="22">
        <v>3</v>
      </c>
    </row>
    <row r="74" spans="1:27">
      <c r="A74" s="117">
        <v>22</v>
      </c>
      <c r="B74" s="117">
        <v>114.9</v>
      </c>
      <c r="C74" s="118">
        <v>5.4538000000000002</v>
      </c>
      <c r="D74" s="119">
        <v>0.82323513651933011</v>
      </c>
      <c r="E74" s="11">
        <v>4.1544044076226636E-4</v>
      </c>
      <c r="F74" s="11">
        <v>2.169408716442167E-4</v>
      </c>
      <c r="G74" s="11">
        <v>5.35354047756248E-4</v>
      </c>
      <c r="H74" s="12">
        <v>3.5791396226137867E-4</v>
      </c>
      <c r="I74" s="11">
        <v>0</v>
      </c>
      <c r="J74" s="11">
        <v>0</v>
      </c>
      <c r="K74" s="11">
        <v>2.0667327620171459E-4</v>
      </c>
      <c r="L74" s="12">
        <v>0</v>
      </c>
      <c r="M74" s="11">
        <v>2.3788305102839181E-4</v>
      </c>
      <c r="N74" s="11">
        <v>0</v>
      </c>
      <c r="O74" s="11">
        <v>0</v>
      </c>
      <c r="P74" s="11">
        <v>2.6088379151589395E-4</v>
      </c>
      <c r="Q74" s="13">
        <f t="shared" si="10"/>
        <v>3.8667720151182251E-4</v>
      </c>
      <c r="R74" s="13">
        <f t="shared" si="11"/>
        <v>0</v>
      </c>
      <c r="S74" s="13">
        <f t="shared" si="12"/>
        <v>1.1894152551419591E-4</v>
      </c>
      <c r="T74" s="14">
        <v>9.7333017028436384</v>
      </c>
      <c r="U74" s="15" t="s">
        <v>167</v>
      </c>
      <c r="V74" s="10" t="s">
        <v>25</v>
      </c>
      <c r="W74" s="10"/>
      <c r="X74" s="15" t="s">
        <v>26</v>
      </c>
      <c r="Y74" s="16">
        <v>1006.6320166320166</v>
      </c>
      <c r="Z74" s="16"/>
      <c r="AA74" s="17">
        <v>4</v>
      </c>
    </row>
    <row r="75" spans="1:27">
      <c r="A75" s="117">
        <v>410</v>
      </c>
      <c r="B75" s="117">
        <v>116.9</v>
      </c>
      <c r="C75" s="118">
        <v>17.186</v>
      </c>
      <c r="D75" s="119">
        <v>0.82306969328240975</v>
      </c>
      <c r="E75" s="11">
        <v>2.7028027705982161E-4</v>
      </c>
      <c r="F75" s="11">
        <v>3.1707625338970224E-4</v>
      </c>
      <c r="G75" s="11">
        <v>1.259475129557676E-4</v>
      </c>
      <c r="H75" s="12">
        <v>2.2015249757850687E-4</v>
      </c>
      <c r="I75" s="11">
        <v>3.5318650377827145E-4</v>
      </c>
      <c r="J75" s="11">
        <v>2.4759742524174401E-4</v>
      </c>
      <c r="K75" s="11">
        <v>4.3132551595294176E-4</v>
      </c>
      <c r="L75" s="12">
        <v>3.9911625342713397E-4</v>
      </c>
      <c r="M75" s="11">
        <v>3.8848037463975094E-4</v>
      </c>
      <c r="N75" s="11">
        <v>6.3735801666575751E-4</v>
      </c>
      <c r="O75" s="11">
        <v>6.4835259483105121E-4</v>
      </c>
      <c r="P75" s="11">
        <v>4.7138682589898778E-4</v>
      </c>
      <c r="Q75" s="13">
        <f t="shared" si="10"/>
        <v>2.4521638731916424E-4</v>
      </c>
      <c r="R75" s="13">
        <f t="shared" si="11"/>
        <v>3.7615137860270271E-4</v>
      </c>
      <c r="S75" s="13">
        <f t="shared" si="12"/>
        <v>5.5437242128237262E-4</v>
      </c>
      <c r="T75" s="14">
        <f t="shared" ref="T75:T87" si="13">(MAX(Q75:S75))/(MIN(Q75:S75))</f>
        <v>2.2607478535307788</v>
      </c>
      <c r="U75" s="19" t="s">
        <v>165</v>
      </c>
      <c r="V75" s="10" t="s">
        <v>84</v>
      </c>
      <c r="W75" s="10" t="s">
        <v>92</v>
      </c>
      <c r="X75" s="15" t="s">
        <v>26</v>
      </c>
      <c r="Y75" s="16">
        <v>2598.512720156556</v>
      </c>
      <c r="Z75" s="16">
        <v>2605</v>
      </c>
      <c r="AA75" s="17">
        <v>1</v>
      </c>
    </row>
    <row r="76" spans="1:27" s="23" customFormat="1">
      <c r="A76" s="117">
        <v>86</v>
      </c>
      <c r="B76" s="117">
        <v>110</v>
      </c>
      <c r="C76" s="118">
        <v>7.7866999999999997</v>
      </c>
      <c r="D76" s="119">
        <v>0.81977402374068908</v>
      </c>
      <c r="E76" s="11">
        <v>1.4492115716076635E-2</v>
      </c>
      <c r="F76" s="11">
        <v>1.0216568790012337E-2</v>
      </c>
      <c r="G76" s="11">
        <v>2.0579846300124837E-2</v>
      </c>
      <c r="H76" s="12">
        <v>1.1500076734157051E-2</v>
      </c>
      <c r="I76" s="11">
        <v>2.6046223498849162E-3</v>
      </c>
      <c r="J76" s="11">
        <v>5.0477746806415038E-3</v>
      </c>
      <c r="K76" s="11">
        <v>5.8337590714637186E-3</v>
      </c>
      <c r="L76" s="12">
        <v>3.1495746210148932E-3</v>
      </c>
      <c r="M76" s="11">
        <v>2.0499773956549174E-3</v>
      </c>
      <c r="N76" s="11">
        <v>6.5731839959323919E-4</v>
      </c>
      <c r="O76" s="11">
        <v>0</v>
      </c>
      <c r="P76" s="11">
        <v>8.7848957380753684E-4</v>
      </c>
      <c r="Q76" s="13">
        <f t="shared" si="10"/>
        <v>1.2996096225116844E-2</v>
      </c>
      <c r="R76" s="13">
        <f t="shared" si="11"/>
        <v>4.0986746508281987E-3</v>
      </c>
      <c r="S76" s="13">
        <f t="shared" si="12"/>
        <v>7.6790398670038796E-4</v>
      </c>
      <c r="T76" s="14">
        <f t="shared" si="13"/>
        <v>16.924116100711835</v>
      </c>
      <c r="U76" s="15" t="s">
        <v>167</v>
      </c>
      <c r="V76" s="10" t="s">
        <v>27</v>
      </c>
      <c r="W76" s="10" t="s">
        <v>36</v>
      </c>
      <c r="X76" s="10">
        <v>749</v>
      </c>
      <c r="Y76" s="16">
        <v>1249.1372141372142</v>
      </c>
      <c r="Z76" s="16"/>
      <c r="AA76" s="17">
        <v>3</v>
      </c>
    </row>
    <row r="77" spans="1:27">
      <c r="A77" s="123">
        <v>285</v>
      </c>
      <c r="B77" s="123">
        <v>189.1</v>
      </c>
      <c r="C77" s="124">
        <v>13.3721</v>
      </c>
      <c r="D77" s="125">
        <v>0.81928764789907582</v>
      </c>
      <c r="E77" s="26">
        <v>4.9821240846672924E-4</v>
      </c>
      <c r="F77" s="26">
        <v>6.1342883513245804E-4</v>
      </c>
      <c r="G77" s="26">
        <v>3.5117225094797439E-4</v>
      </c>
      <c r="H77" s="27">
        <v>5.7968159577068395E-4</v>
      </c>
      <c r="I77" s="26">
        <v>1.2567670451363252E-3</v>
      </c>
      <c r="J77" s="26">
        <v>5.8958172934606597E-3</v>
      </c>
      <c r="K77" s="26">
        <v>8.5005980571392951E-4</v>
      </c>
      <c r="L77" s="27">
        <v>6.230391822744475E-3</v>
      </c>
      <c r="M77" s="26">
        <v>2.2731393592712629E-3</v>
      </c>
      <c r="N77" s="26">
        <v>8.6476849011382835E-5</v>
      </c>
      <c r="O77" s="26">
        <v>1.3099838415859131E-4</v>
      </c>
      <c r="P77" s="26">
        <v>2.1483524458829723E-4</v>
      </c>
      <c r="Q77" s="13">
        <f t="shared" si="10"/>
        <v>5.3894700211870659E-4</v>
      </c>
      <c r="R77" s="13">
        <f t="shared" si="11"/>
        <v>3.5762921692984928E-3</v>
      </c>
      <c r="S77" s="13">
        <f t="shared" si="12"/>
        <v>1.7291681437344429E-4</v>
      </c>
      <c r="T77" s="14">
        <f t="shared" si="13"/>
        <v>20.682153914626607</v>
      </c>
      <c r="U77" s="15" t="s">
        <v>166</v>
      </c>
      <c r="V77" s="25" t="s">
        <v>38</v>
      </c>
      <c r="W77" s="25" t="s">
        <v>68</v>
      </c>
      <c r="X77" s="25">
        <v>798</v>
      </c>
      <c r="Y77" s="28">
        <v>1926.7886497064578</v>
      </c>
      <c r="Z77" s="28"/>
      <c r="AA77" s="29">
        <v>3</v>
      </c>
    </row>
    <row r="78" spans="1:27">
      <c r="A78" s="117">
        <v>337</v>
      </c>
      <c r="B78" s="117">
        <v>129.1</v>
      </c>
      <c r="C78" s="118">
        <v>14.796799999999999</v>
      </c>
      <c r="D78" s="119">
        <v>0.81315615351542414</v>
      </c>
      <c r="E78" s="11">
        <v>3.1702392795843122E-4</v>
      </c>
      <c r="F78" s="11">
        <v>2.0790258447023205E-4</v>
      </c>
      <c r="G78" s="11">
        <v>1.5014852747334889E-4</v>
      </c>
      <c r="H78" s="12">
        <v>2.5930186850715739E-4</v>
      </c>
      <c r="I78" s="11">
        <v>3.9415531940299693E-4</v>
      </c>
      <c r="J78" s="11">
        <v>2.7342371777449979E-4</v>
      </c>
      <c r="K78" s="11">
        <v>2.1085427846382235E-4</v>
      </c>
      <c r="L78" s="12">
        <v>2.8165950358818268E-4</v>
      </c>
      <c r="M78" s="11">
        <v>3.0512662019381586E-4</v>
      </c>
      <c r="N78" s="11">
        <v>3.8631745582869592E-4</v>
      </c>
      <c r="O78" s="11">
        <v>6.5943735332397015E-4</v>
      </c>
      <c r="P78" s="11">
        <v>2.7069790035657995E-4</v>
      </c>
      <c r="Q78" s="13">
        <f t="shared" si="10"/>
        <v>2.3360222648869473E-4</v>
      </c>
      <c r="R78" s="13">
        <f t="shared" si="11"/>
        <v>2.7754161068134123E-4</v>
      </c>
      <c r="S78" s="13">
        <f t="shared" si="12"/>
        <v>3.4572203801125589E-4</v>
      </c>
      <c r="T78" s="14">
        <f t="shared" si="13"/>
        <v>1.479960371987239</v>
      </c>
      <c r="U78" s="19" t="s">
        <v>165</v>
      </c>
      <c r="V78" s="10" t="s">
        <v>25</v>
      </c>
      <c r="W78" s="10"/>
      <c r="X78" s="15" t="s">
        <v>26</v>
      </c>
      <c r="Y78" s="16">
        <v>2177.7142857142858</v>
      </c>
      <c r="Z78" s="16"/>
      <c r="AA78" s="17">
        <v>4</v>
      </c>
    </row>
    <row r="79" spans="1:27">
      <c r="A79" s="84">
        <v>204</v>
      </c>
      <c r="B79" s="84">
        <v>217</v>
      </c>
      <c r="C79" s="120">
        <v>11.427300000000001</v>
      </c>
      <c r="D79" s="121">
        <v>0.81240270802108971</v>
      </c>
      <c r="E79" s="11">
        <v>5.5026498745265183E-4</v>
      </c>
      <c r="F79" s="11">
        <v>5.9433878748805635E-4</v>
      </c>
      <c r="G79" s="11">
        <v>7.7071511538297167E-4</v>
      </c>
      <c r="H79" s="12">
        <v>6.8028263377155568E-4</v>
      </c>
      <c r="I79" s="11">
        <v>2.1086413395218543E-3</v>
      </c>
      <c r="J79" s="11">
        <v>2.4945421947126538E-3</v>
      </c>
      <c r="K79" s="11">
        <v>4.2648578757323443E-4</v>
      </c>
      <c r="L79" s="12">
        <v>3.0510576442423975E-3</v>
      </c>
      <c r="M79" s="11">
        <v>2.6113002014312445E-3</v>
      </c>
      <c r="N79" s="11">
        <v>6.5418924284974455E-4</v>
      </c>
      <c r="O79" s="11">
        <v>6.8998572429906689E-3</v>
      </c>
      <c r="P79" s="11">
        <v>4.8379885594821711E-4</v>
      </c>
      <c r="Q79" s="13">
        <f t="shared" si="10"/>
        <v>6.3731071062980596E-4</v>
      </c>
      <c r="R79" s="13">
        <f t="shared" si="11"/>
        <v>2.3015917671172538E-3</v>
      </c>
      <c r="S79" s="13">
        <f t="shared" si="12"/>
        <v>1.6327447221404945E-3</v>
      </c>
      <c r="T79" s="14">
        <f t="shared" si="13"/>
        <v>3.6114123436632108</v>
      </c>
      <c r="U79" s="19" t="s">
        <v>165</v>
      </c>
      <c r="V79" s="10" t="s">
        <v>34</v>
      </c>
      <c r="W79" s="20" t="s">
        <v>57</v>
      </c>
      <c r="X79" s="20">
        <v>796</v>
      </c>
      <c r="Y79" s="21">
        <v>1662.5562913907286</v>
      </c>
      <c r="Z79" s="21"/>
      <c r="AA79" s="22">
        <v>3</v>
      </c>
    </row>
    <row r="80" spans="1:27">
      <c r="A80" s="117">
        <v>231</v>
      </c>
      <c r="B80" s="117">
        <v>217</v>
      </c>
      <c r="C80" s="118">
        <v>12.0341</v>
      </c>
      <c r="D80" s="119">
        <v>0.81207071736394976</v>
      </c>
      <c r="E80" s="11">
        <v>3.4454536132283458E-4</v>
      </c>
      <c r="F80" s="11">
        <v>2.0813128084085401E-4</v>
      </c>
      <c r="G80" s="11">
        <v>1.9637807319060604E-4</v>
      </c>
      <c r="H80" s="12">
        <v>2.1145250403584054E-4</v>
      </c>
      <c r="I80" s="11">
        <v>1.5594971533012968E-3</v>
      </c>
      <c r="J80" s="11">
        <v>9.91275845372146E-4</v>
      </c>
      <c r="K80" s="11">
        <v>3.5906904910395062E-4</v>
      </c>
      <c r="L80" s="12">
        <v>6.8916750776416619E-4</v>
      </c>
      <c r="M80" s="11">
        <v>1.0197392248919811E-3</v>
      </c>
      <c r="N80" s="11">
        <v>1.1341608341031387E-3</v>
      </c>
      <c r="O80" s="11">
        <v>9.5479949095818284E-4</v>
      </c>
      <c r="P80" s="11">
        <v>5.7664966045797459E-4</v>
      </c>
      <c r="Q80" s="13">
        <f t="shared" si="10"/>
        <v>2.0979189243834726E-4</v>
      </c>
      <c r="R80" s="13">
        <f t="shared" si="11"/>
        <v>8.4022167656815604E-4</v>
      </c>
      <c r="S80" s="13">
        <f t="shared" si="12"/>
        <v>9.8726935792508197E-4</v>
      </c>
      <c r="T80" s="14">
        <f t="shared" si="13"/>
        <v>4.705946194823599</v>
      </c>
      <c r="U80" s="15" t="s">
        <v>169</v>
      </c>
      <c r="V80" s="10" t="s">
        <v>34</v>
      </c>
      <c r="W80" s="10" t="s">
        <v>60</v>
      </c>
      <c r="X80" s="15" t="s">
        <v>26</v>
      </c>
      <c r="Y80" s="16">
        <v>1742.9271523178809</v>
      </c>
      <c r="Z80" s="16"/>
      <c r="AA80" s="17">
        <v>3</v>
      </c>
    </row>
    <row r="81" spans="1:27">
      <c r="A81" s="117">
        <v>109</v>
      </c>
      <c r="B81" s="117">
        <v>174</v>
      </c>
      <c r="C81" s="118">
        <v>8.4338999999999995</v>
      </c>
      <c r="D81" s="119">
        <v>0.81160552610242864</v>
      </c>
      <c r="E81" s="11">
        <v>4.177554311911034E-4</v>
      </c>
      <c r="F81" s="11">
        <v>1.1707370535386816E-3</v>
      </c>
      <c r="G81" s="11">
        <v>8.9167308840192299E-4</v>
      </c>
      <c r="H81" s="12">
        <v>3.1889789429822592E-4</v>
      </c>
      <c r="I81" s="11">
        <v>1.1367281163904496E-5</v>
      </c>
      <c r="J81" s="11">
        <v>0</v>
      </c>
      <c r="K81" s="11">
        <v>2.9784266312383578E-4</v>
      </c>
      <c r="L81" s="12">
        <v>2.3439919720317558E-5</v>
      </c>
      <c r="M81" s="11">
        <v>2.3073574098854672E-5</v>
      </c>
      <c r="N81" s="11">
        <v>7.6206609591912317E-5</v>
      </c>
      <c r="O81" s="11">
        <v>0</v>
      </c>
      <c r="P81" s="11">
        <v>5.0165466982074624E-5</v>
      </c>
      <c r="Q81" s="13">
        <f t="shared" si="10"/>
        <v>6.5471425979651322E-4</v>
      </c>
      <c r="R81" s="13">
        <f t="shared" si="11"/>
        <v>1.7403600442111026E-5</v>
      </c>
      <c r="S81" s="13">
        <f t="shared" si="12"/>
        <v>3.6619520540464651E-5</v>
      </c>
      <c r="T81" s="14">
        <f t="shared" si="13"/>
        <v>37.619472015245691</v>
      </c>
      <c r="U81" s="15" t="s">
        <v>167</v>
      </c>
      <c r="V81" s="10" t="s">
        <v>31</v>
      </c>
      <c r="W81" s="10" t="s">
        <v>41</v>
      </c>
      <c r="X81" s="10">
        <v>819</v>
      </c>
      <c r="Y81" s="16">
        <v>1316.4137214137213</v>
      </c>
      <c r="Z81" s="16">
        <v>1313</v>
      </c>
      <c r="AA81" s="17">
        <v>1</v>
      </c>
    </row>
    <row r="82" spans="1:27">
      <c r="A82" s="84">
        <v>291</v>
      </c>
      <c r="B82" s="84">
        <v>205</v>
      </c>
      <c r="C82" s="120">
        <v>13.5328</v>
      </c>
      <c r="D82" s="121">
        <v>0.81126312624203489</v>
      </c>
      <c r="E82" s="11">
        <v>3.9722222061297306E-3</v>
      </c>
      <c r="F82" s="11">
        <v>4.1193043040316712E-3</v>
      </c>
      <c r="G82" s="11">
        <v>2.6970195366640718E-3</v>
      </c>
      <c r="H82" s="12">
        <v>3.3991579186868066E-3</v>
      </c>
      <c r="I82" s="11">
        <v>4.1625560019185629E-3</v>
      </c>
      <c r="J82" s="11">
        <v>2.2796124559193255E-2</v>
      </c>
      <c r="K82" s="11">
        <v>6.6075239990506969E-3</v>
      </c>
      <c r="L82" s="12">
        <v>2.4126951557833686E-2</v>
      </c>
      <c r="M82" s="11">
        <v>1.1120487933173994E-3</v>
      </c>
      <c r="N82" s="11">
        <v>4.1168883428889644E-4</v>
      </c>
      <c r="O82" s="11">
        <v>0</v>
      </c>
      <c r="P82" s="11">
        <v>4.9626578173376438E-4</v>
      </c>
      <c r="Q82" s="13">
        <f t="shared" si="10"/>
        <v>3.6856900624082688E-3</v>
      </c>
      <c r="R82" s="13">
        <f t="shared" si="11"/>
        <v>1.4701824279121976E-2</v>
      </c>
      <c r="S82" s="13">
        <f t="shared" si="12"/>
        <v>4.5397730801133041E-4</v>
      </c>
      <c r="T82" s="14">
        <f t="shared" si="13"/>
        <v>32.384491514617835</v>
      </c>
      <c r="U82" s="15" t="s">
        <v>166</v>
      </c>
      <c r="V82" s="20" t="s">
        <v>38</v>
      </c>
      <c r="W82" s="20" t="s">
        <v>71</v>
      </c>
      <c r="X82" s="20">
        <v>793</v>
      </c>
      <c r="Y82" s="21">
        <v>1955.0919765166338</v>
      </c>
      <c r="Z82" s="21"/>
      <c r="AA82" s="22">
        <v>3</v>
      </c>
    </row>
    <row r="83" spans="1:27">
      <c r="A83" s="117">
        <v>130</v>
      </c>
      <c r="B83" s="117">
        <v>143</v>
      </c>
      <c r="C83" s="118">
        <v>9.1746999999999996</v>
      </c>
      <c r="D83" s="119">
        <v>0.81110326099702001</v>
      </c>
      <c r="E83" s="11">
        <v>5.3256742776251721E-4</v>
      </c>
      <c r="F83" s="11">
        <v>5.1658949449590768E-4</v>
      </c>
      <c r="G83" s="11">
        <v>3.2154247731321528E-4</v>
      </c>
      <c r="H83" s="12">
        <v>3.9127300437663727E-4</v>
      </c>
      <c r="I83" s="11">
        <v>2.3472576077851668E-4</v>
      </c>
      <c r="J83" s="11">
        <v>5.1535759949100678E-5</v>
      </c>
      <c r="K83" s="11">
        <v>5.3924905506141062E-4</v>
      </c>
      <c r="L83" s="12">
        <v>1.4758786164239442E-4</v>
      </c>
      <c r="M83" s="11">
        <v>1.5353907786312335E-4</v>
      </c>
      <c r="N83" s="11">
        <v>4.2465821700812632E-4</v>
      </c>
      <c r="O83" s="11">
        <v>2.1886885306602997E-5</v>
      </c>
      <c r="P83" s="11">
        <v>2.9392530105322299E-4</v>
      </c>
      <c r="Q83" s="13">
        <f t="shared" si="10"/>
        <v>4.539312494362725E-4</v>
      </c>
      <c r="R83" s="13">
        <f t="shared" si="11"/>
        <v>1.9115681121045555E-4</v>
      </c>
      <c r="S83" s="13">
        <f t="shared" si="12"/>
        <v>2.2373218945817317E-4</v>
      </c>
      <c r="T83" s="14">
        <f t="shared" si="13"/>
        <v>2.3746538067979874</v>
      </c>
      <c r="U83" s="15" t="s">
        <v>167</v>
      </c>
      <c r="V83" s="10" t="s">
        <v>25</v>
      </c>
      <c r="W83" s="10"/>
      <c r="X83" s="15" t="s">
        <v>26</v>
      </c>
      <c r="Y83" s="16">
        <v>1393.4199584199584</v>
      </c>
      <c r="Z83" s="16"/>
      <c r="AA83" s="17">
        <v>4</v>
      </c>
    </row>
    <row r="84" spans="1:27">
      <c r="A84" s="117">
        <v>96</v>
      </c>
      <c r="B84" s="117">
        <v>153.1</v>
      </c>
      <c r="C84" s="118">
        <v>7.9847999999999999</v>
      </c>
      <c r="D84" s="119">
        <v>0.81021758188772963</v>
      </c>
      <c r="E84" s="11">
        <v>9.9520083661864948E-4</v>
      </c>
      <c r="F84" s="11">
        <v>4.3807037061658602E-4</v>
      </c>
      <c r="G84" s="11">
        <v>6.2691988016567448E-4</v>
      </c>
      <c r="H84" s="12">
        <v>5.3475169624666024E-4</v>
      </c>
      <c r="I84" s="11">
        <v>7.8299134035904558E-5</v>
      </c>
      <c r="J84" s="11">
        <v>0</v>
      </c>
      <c r="K84" s="11">
        <v>5.1639767200972926E-4</v>
      </c>
      <c r="L84" s="12">
        <v>7.8978158209909327E-5</v>
      </c>
      <c r="M84" s="11">
        <v>1.2380180800774645E-4</v>
      </c>
      <c r="N84" s="11">
        <v>0</v>
      </c>
      <c r="O84" s="11">
        <v>0</v>
      </c>
      <c r="P84" s="11">
        <v>1.0235713298995017E-4</v>
      </c>
      <c r="Q84" s="13">
        <f t="shared" si="10"/>
        <v>5.8083578820616736E-4</v>
      </c>
      <c r="R84" s="13">
        <f t="shared" si="11"/>
        <v>7.8638646122906943E-5</v>
      </c>
      <c r="S84" s="13">
        <f t="shared" si="12"/>
        <v>5.1178566494975085E-5</v>
      </c>
      <c r="T84" s="14">
        <f t="shared" si="13"/>
        <v>11.349200026210115</v>
      </c>
      <c r="U84" s="15" t="s">
        <v>167</v>
      </c>
      <c r="V84" s="10" t="s">
        <v>25</v>
      </c>
      <c r="W84" s="10"/>
      <c r="X84" s="15" t="s">
        <v>26</v>
      </c>
      <c r="Y84" s="16">
        <v>1269.7297297297298</v>
      </c>
      <c r="Z84" s="16"/>
      <c r="AA84" s="17">
        <v>4</v>
      </c>
    </row>
    <row r="85" spans="1:27">
      <c r="A85" s="117">
        <v>331</v>
      </c>
      <c r="B85" s="117">
        <v>109</v>
      </c>
      <c r="C85" s="118">
        <v>14.4964</v>
      </c>
      <c r="D85" s="119">
        <v>0.80425628999716259</v>
      </c>
      <c r="E85" s="11">
        <v>4.6273516598564632E-4</v>
      </c>
      <c r="F85" s="11">
        <v>4.0283772206496714E-4</v>
      </c>
      <c r="G85" s="11">
        <v>2.5279155050673719E-4</v>
      </c>
      <c r="H85" s="12">
        <v>2.544598607904011E-4</v>
      </c>
      <c r="I85" s="11">
        <v>1.0694879774015619E-3</v>
      </c>
      <c r="J85" s="11">
        <v>1.8900328742677839E-3</v>
      </c>
      <c r="K85" s="11">
        <v>4.2330196069656316E-4</v>
      </c>
      <c r="L85" s="12">
        <v>1.3640739338953176E-3</v>
      </c>
      <c r="M85" s="11">
        <v>1.6435279176744808E-3</v>
      </c>
      <c r="N85" s="11">
        <v>9.3274874102360419E-4</v>
      </c>
      <c r="O85" s="11">
        <v>6.3309943881943807E-4</v>
      </c>
      <c r="P85" s="11">
        <v>8.7234788565877341E-4</v>
      </c>
      <c r="Q85" s="13">
        <f t="shared" si="10"/>
        <v>3.2864879142768409E-4</v>
      </c>
      <c r="R85" s="13">
        <f t="shared" si="11"/>
        <v>1.2167809556484397E-3</v>
      </c>
      <c r="S85" s="13">
        <f t="shared" si="12"/>
        <v>9.025483133411888E-4</v>
      </c>
      <c r="T85" s="14">
        <f t="shared" si="13"/>
        <v>3.7023746546050522</v>
      </c>
      <c r="U85" s="15" t="s">
        <v>169</v>
      </c>
      <c r="V85" s="10" t="s">
        <v>29</v>
      </c>
      <c r="W85" s="10" t="s">
        <v>81</v>
      </c>
      <c r="X85" s="10">
        <v>865</v>
      </c>
      <c r="Y85" s="16">
        <v>2124.8062622309199</v>
      </c>
      <c r="Z85" s="16">
        <v>2125</v>
      </c>
      <c r="AA85" s="17">
        <v>2</v>
      </c>
    </row>
    <row r="86" spans="1:27">
      <c r="A86" s="117">
        <v>123</v>
      </c>
      <c r="B86" s="117">
        <v>110</v>
      </c>
      <c r="C86" s="118">
        <v>8.9939999999999998</v>
      </c>
      <c r="D86" s="119">
        <v>0.80367994873581361</v>
      </c>
      <c r="E86" s="11">
        <v>7.3655009681998307E-3</v>
      </c>
      <c r="F86" s="11">
        <v>3.101068826038444E-3</v>
      </c>
      <c r="G86" s="11">
        <v>7.8538891701153222E-3</v>
      </c>
      <c r="H86" s="12">
        <v>4.4791169437792665E-3</v>
      </c>
      <c r="I86" s="11">
        <v>4.6509603489765076E-4</v>
      </c>
      <c r="J86" s="11">
        <v>3.9399540991378272E-4</v>
      </c>
      <c r="K86" s="11">
        <v>2.9233076199865755E-3</v>
      </c>
      <c r="L86" s="12">
        <v>1.6238954530850314E-4</v>
      </c>
      <c r="M86" s="11">
        <v>1.7970039368330894E-4</v>
      </c>
      <c r="N86" s="11">
        <v>7.4680199825466378E-5</v>
      </c>
      <c r="O86" s="11">
        <v>0</v>
      </c>
      <c r="P86" s="11">
        <v>3.541503466732157E-5</v>
      </c>
      <c r="Q86" s="13">
        <f t="shared" si="10"/>
        <v>5.9223089559895491E-3</v>
      </c>
      <c r="R86" s="13">
        <f t="shared" si="11"/>
        <v>4.2954572240571677E-4</v>
      </c>
      <c r="S86" s="13">
        <f t="shared" si="12"/>
        <v>5.5047617246393974E-5</v>
      </c>
      <c r="T86" s="14">
        <f t="shared" si="13"/>
        <v>107.58520081770668</v>
      </c>
      <c r="U86" s="15" t="s">
        <v>167</v>
      </c>
      <c r="V86" s="10" t="s">
        <v>25</v>
      </c>
      <c r="W86" s="10"/>
      <c r="X86" s="15" t="s">
        <v>26</v>
      </c>
      <c r="Y86" s="16">
        <v>1374.6361746361747</v>
      </c>
      <c r="Z86" s="16"/>
      <c r="AA86" s="17">
        <v>4</v>
      </c>
    </row>
    <row r="87" spans="1:27">
      <c r="A87" s="117">
        <v>389</v>
      </c>
      <c r="B87" s="117">
        <v>116.9</v>
      </c>
      <c r="C87" s="118">
        <v>16.3645</v>
      </c>
      <c r="D87" s="119">
        <v>0.80332407532701267</v>
      </c>
      <c r="E87" s="11">
        <v>3.334825930234941E-4</v>
      </c>
      <c r="F87" s="11">
        <v>4.0174622165505973E-4</v>
      </c>
      <c r="G87" s="11">
        <v>1.7820442191190795E-4</v>
      </c>
      <c r="H87" s="12">
        <v>3.1082311466425574E-4</v>
      </c>
      <c r="I87" s="11">
        <v>3.527144901229797E-4</v>
      </c>
      <c r="J87" s="11">
        <v>2.1094173216428837E-4</v>
      </c>
      <c r="K87" s="11">
        <v>5.6287190052800367E-4</v>
      </c>
      <c r="L87" s="12">
        <v>1.0409306758087217E-4</v>
      </c>
      <c r="M87" s="11">
        <v>3.5647151348345554E-4</v>
      </c>
      <c r="N87" s="11">
        <v>7.7224060028258025E-4</v>
      </c>
      <c r="O87" s="11">
        <v>2.1261614485465017E-3</v>
      </c>
      <c r="P87" s="11">
        <v>5.841473513446008E-4</v>
      </c>
      <c r="Q87" s="13">
        <f t="shared" si="10"/>
        <v>3.2215285384387492E-4</v>
      </c>
      <c r="R87" s="13">
        <f t="shared" si="11"/>
        <v>2.8182811114363404E-4</v>
      </c>
      <c r="S87" s="13">
        <f t="shared" si="12"/>
        <v>6.7819397581359052E-4</v>
      </c>
      <c r="T87" s="14">
        <f t="shared" si="13"/>
        <v>2.4064099676272113</v>
      </c>
      <c r="U87" s="19" t="s">
        <v>165</v>
      </c>
      <c r="V87" s="10" t="s">
        <v>62</v>
      </c>
      <c r="W87" s="10"/>
      <c r="X87" s="10"/>
      <c r="Y87" s="16">
        <v>2453.8258317025438</v>
      </c>
      <c r="Z87" s="16"/>
      <c r="AA87" s="17">
        <v>3</v>
      </c>
    </row>
    <row r="88" spans="1:27">
      <c r="A88" s="84">
        <v>194</v>
      </c>
      <c r="B88" s="84">
        <v>217.1</v>
      </c>
      <c r="C88" s="120">
        <v>11.0732</v>
      </c>
      <c r="D88" s="121">
        <v>0.80100009987514986</v>
      </c>
      <c r="E88" s="11">
        <v>1.0912708375674426E-2</v>
      </c>
      <c r="F88" s="11">
        <v>1.0163475845083621E-2</v>
      </c>
      <c r="G88" s="11">
        <v>9.9058495894200713E-3</v>
      </c>
      <c r="H88" s="12">
        <v>9.7967738419699208E-3</v>
      </c>
      <c r="I88" s="11">
        <v>1.6007358467782614E-2</v>
      </c>
      <c r="J88" s="11">
        <v>1.7701797659381329E-2</v>
      </c>
      <c r="K88" s="11">
        <v>1.6545434465037465E-2</v>
      </c>
      <c r="L88" s="12">
        <v>7.0703951876093267E-3</v>
      </c>
      <c r="M88" s="11">
        <v>5.2031720816876409E-3</v>
      </c>
      <c r="N88" s="11">
        <v>1.0344345208959899E-2</v>
      </c>
      <c r="O88" s="11">
        <v>0</v>
      </c>
      <c r="P88" s="11">
        <v>5.4985130512231898E-3</v>
      </c>
      <c r="Q88" s="13">
        <f t="shared" si="10"/>
        <v>1.0034662717251846E-2</v>
      </c>
      <c r="R88" s="13">
        <f t="shared" si="11"/>
        <v>1.6276396466410041E-2</v>
      </c>
      <c r="S88" s="13">
        <f t="shared" si="12"/>
        <v>5.3508425664554153E-3</v>
      </c>
      <c r="T88" s="14">
        <v>3.4126746072976228</v>
      </c>
      <c r="U88" s="15" t="s">
        <v>166</v>
      </c>
      <c r="V88" s="10" t="s">
        <v>34</v>
      </c>
      <c r="W88" s="20" t="s">
        <v>54</v>
      </c>
      <c r="X88" s="20">
        <v>845</v>
      </c>
      <c r="Y88" s="21">
        <v>1615.655629139073</v>
      </c>
      <c r="Z88" s="21"/>
      <c r="AA88" s="22">
        <v>3</v>
      </c>
    </row>
    <row r="89" spans="1:27">
      <c r="A89" s="84">
        <v>343</v>
      </c>
      <c r="B89" s="84">
        <v>191.1</v>
      </c>
      <c r="C89" s="120">
        <v>14.957800000000001</v>
      </c>
      <c r="D89" s="121">
        <v>0.8000866015626058</v>
      </c>
      <c r="E89" s="11">
        <v>1.7206948105028524E-3</v>
      </c>
      <c r="F89" s="11">
        <v>1.6145990141272894E-3</v>
      </c>
      <c r="G89" s="11">
        <v>1.8060205372930327E-3</v>
      </c>
      <c r="H89" s="12">
        <v>1.9752867428214668E-3</v>
      </c>
      <c r="I89" s="11">
        <v>2.954829751084707E-3</v>
      </c>
      <c r="J89" s="11">
        <v>3.7074642907727966E-3</v>
      </c>
      <c r="K89" s="11">
        <v>1.9744505308262909E-3</v>
      </c>
      <c r="L89" s="12">
        <v>2.8856261166828098E-3</v>
      </c>
      <c r="M89" s="11">
        <v>1.6712041203414078E-3</v>
      </c>
      <c r="N89" s="11">
        <v>2.1631644432303027E-3</v>
      </c>
      <c r="O89" s="11">
        <v>3.9689849184934827E-3</v>
      </c>
      <c r="P89" s="11">
        <v>1.7779896451403186E-3</v>
      </c>
      <c r="Q89" s="13">
        <f t="shared" si="10"/>
        <v>1.7633576738979426E-3</v>
      </c>
      <c r="R89" s="13">
        <f t="shared" si="11"/>
        <v>2.9202279338837586E-3</v>
      </c>
      <c r="S89" s="13">
        <f t="shared" si="12"/>
        <v>1.9705770441853106E-3</v>
      </c>
      <c r="T89" s="14">
        <f>(MAX(Q89:S89))/(MIN(Q89:S89))</f>
        <v>1.6560610346445073</v>
      </c>
      <c r="U89" s="15" t="s">
        <v>166</v>
      </c>
      <c r="V89" s="20" t="s">
        <v>38</v>
      </c>
      <c r="W89" s="20" t="s">
        <v>82</v>
      </c>
      <c r="X89" s="10">
        <v>760</v>
      </c>
      <c r="Y89" s="16">
        <v>2206.0704500978477</v>
      </c>
      <c r="Z89" s="16"/>
      <c r="AA89" s="17">
        <v>3</v>
      </c>
    </row>
  </sheetData>
  <sortState ref="A2:AA162">
    <sortCondition descending="1" ref="D2:D162"/>
  </sortState>
  <mergeCells count="1">
    <mergeCell ref="Q1:S1"/>
  </mergeCells>
  <conditionalFormatting sqref="E80:P80">
    <cfRule type="colorScale" priority="14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1:P81">
    <cfRule type="colorScale" priority="14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2:P82">
    <cfRule type="colorScale" priority="14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3:P83">
    <cfRule type="colorScale" priority="13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4:P84">
    <cfRule type="colorScale" priority="13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5:P85">
    <cfRule type="colorScale" priority="13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6:P86">
    <cfRule type="colorScale" priority="13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7:P87">
    <cfRule type="colorScale" priority="13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8:P88">
    <cfRule type="colorScale" priority="13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9:P89">
    <cfRule type="colorScale" priority="13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:P2">
    <cfRule type="colorScale" priority="12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6:P16">
    <cfRule type="colorScale" priority="12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7:P17">
    <cfRule type="colorScale" priority="12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8:P18">
    <cfRule type="colorScale" priority="12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9:P19">
    <cfRule type="colorScale" priority="12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:P3">
    <cfRule type="colorScale" priority="12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:P4">
    <cfRule type="colorScale" priority="11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0:P20">
    <cfRule type="colorScale" priority="11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1:P21">
    <cfRule type="colorScale" priority="11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2:P22">
    <cfRule type="colorScale" priority="11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3:P23">
    <cfRule type="colorScale" priority="11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4:P24">
    <cfRule type="colorScale" priority="11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5:P25">
    <cfRule type="colorScale" priority="11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6:P26">
    <cfRule type="colorScale" priority="11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:P5">
    <cfRule type="colorScale" priority="11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7:P27">
    <cfRule type="colorScale" priority="11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8:P28">
    <cfRule type="colorScale" priority="10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9:P29 E6:P6">
    <cfRule type="colorScale" priority="10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0:P30">
    <cfRule type="colorScale" priority="10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1:P31">
    <cfRule type="colorScale" priority="10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2:P32">
    <cfRule type="colorScale" priority="10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3:P33">
    <cfRule type="colorScale" priority="10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4:P34">
    <cfRule type="colorScale" priority="10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5:P35">
    <cfRule type="colorScale" priority="10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6:P36">
    <cfRule type="colorScale" priority="10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7:P37">
    <cfRule type="colorScale" priority="10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8:P38">
    <cfRule type="colorScale" priority="9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39:P39">
    <cfRule type="colorScale" priority="9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0:P40">
    <cfRule type="colorScale" priority="9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1:P41">
    <cfRule type="colorScale" priority="9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2:P42">
    <cfRule type="colorScale" priority="9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3:P43">
    <cfRule type="colorScale" priority="9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4:P44">
    <cfRule type="colorScale" priority="9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5:P45">
    <cfRule type="colorScale" priority="9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6:P46">
    <cfRule type="colorScale" priority="9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7:P47">
    <cfRule type="colorScale" priority="9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:P7">
    <cfRule type="colorScale" priority="8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8:P8">
    <cfRule type="colorScale" priority="8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9:P9">
    <cfRule type="colorScale" priority="8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8:P48">
    <cfRule type="colorScale" priority="8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49:P49">
    <cfRule type="colorScale" priority="8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0:P50">
    <cfRule type="colorScale" priority="8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0:P10">
    <cfRule type="colorScale" priority="8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1:P11">
    <cfRule type="colorScale" priority="8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1:P51">
    <cfRule type="colorScale" priority="8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2:P12">
    <cfRule type="colorScale" priority="8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3:P13">
    <cfRule type="colorScale" priority="7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4:P14">
    <cfRule type="colorScale" priority="7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15:P15">
    <cfRule type="colorScale" priority="7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2:P52">
    <cfRule type="colorScale" priority="7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3:P54">
    <cfRule type="colorScale" priority="7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5:P55">
    <cfRule type="colorScale" priority="7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6:P56">
    <cfRule type="colorScale" priority="7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7:P57">
    <cfRule type="colorScale" priority="7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8:P58">
    <cfRule type="colorScale" priority="7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59:P59">
    <cfRule type="colorScale" priority="7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0:P60">
    <cfRule type="colorScale" priority="6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1:P61">
    <cfRule type="colorScale" priority="6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2:P62">
    <cfRule type="colorScale" priority="6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3:P63">
    <cfRule type="colorScale" priority="6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4:P64">
    <cfRule type="colorScale" priority="6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5:P65">
    <cfRule type="colorScale" priority="6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6:P66">
    <cfRule type="colorScale" priority="6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7:P67">
    <cfRule type="colorScale" priority="6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8:P68">
    <cfRule type="colorScale" priority="6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9:P69">
    <cfRule type="colorScale" priority="6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0:P70">
    <cfRule type="colorScale" priority="59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1:P71">
    <cfRule type="colorScale" priority="58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2:P72">
    <cfRule type="colorScale" priority="57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3:P73">
    <cfRule type="colorScale" priority="56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4:P74">
    <cfRule type="colorScale" priority="55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5:P75">
    <cfRule type="colorScale" priority="54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6:P76">
    <cfRule type="colorScale" priority="5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7:P77">
    <cfRule type="colorScale" priority="52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8:P78">
    <cfRule type="colorScale" priority="5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79:P79">
    <cfRule type="colorScale" priority="50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29:P29">
    <cfRule type="colorScale" priority="3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conditionalFormatting sqref="E6:P6">
    <cfRule type="colorScale" priority="1">
      <colorScale>
        <cfvo type="min"/>
        <cfvo type="percentile" val="50"/>
        <cfvo type="max"/>
        <color theme="3" tint="-0.499984740745262"/>
        <color theme="3" tint="0.39997558519241921"/>
        <color rgb="FFFFFF00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zoomScale="80" zoomScaleNormal="80" workbookViewId="0">
      <selection activeCell="A3" sqref="A3"/>
    </sheetView>
  </sheetViews>
  <sheetFormatPr defaultColWidth="11.453125" defaultRowHeight="13"/>
  <cols>
    <col min="1" max="2" width="7.1796875" style="36" bestFit="1" customWidth="1"/>
    <col min="3" max="3" width="30.7265625" style="36" bestFit="1" customWidth="1"/>
    <col min="4" max="5" width="9.54296875" style="36" bestFit="1" customWidth="1"/>
    <col min="6" max="6" width="6.453125" style="36" bestFit="1" customWidth="1"/>
    <col min="7" max="9" width="7" style="36" bestFit="1" customWidth="1"/>
    <col min="10" max="10" width="11.26953125" style="37" bestFit="1" customWidth="1"/>
    <col min="11" max="11" width="8" style="37" bestFit="1" customWidth="1"/>
    <col min="12" max="12" width="10" style="37" bestFit="1" customWidth="1"/>
    <col min="13" max="13" width="7.26953125" style="37" bestFit="1" customWidth="1"/>
    <col min="14" max="14" width="9.1796875" style="37" bestFit="1" customWidth="1"/>
    <col min="15" max="19" width="7" style="36" bestFit="1" customWidth="1"/>
    <col min="20" max="20" width="12" style="36" bestFit="1" customWidth="1"/>
    <col min="21" max="16384" width="11.453125" style="37"/>
  </cols>
  <sheetData>
    <row r="1" spans="1:20">
      <c r="A1" s="132" t="s">
        <v>205</v>
      </c>
      <c r="B1" s="132"/>
      <c r="C1" s="132"/>
      <c r="D1" s="132"/>
      <c r="E1" s="132"/>
      <c r="F1" s="133"/>
      <c r="G1" s="131" t="s">
        <v>203</v>
      </c>
      <c r="H1" s="132"/>
      <c r="I1" s="133"/>
      <c r="J1" s="131" t="s">
        <v>204</v>
      </c>
      <c r="K1" s="132"/>
      <c r="L1" s="132"/>
      <c r="M1" s="132"/>
      <c r="N1" s="133"/>
      <c r="O1" s="131" t="s">
        <v>214</v>
      </c>
      <c r="P1" s="132"/>
      <c r="Q1" s="132"/>
      <c r="R1" s="132"/>
      <c r="S1" s="133"/>
      <c r="T1" s="128" t="s">
        <v>196</v>
      </c>
    </row>
    <row r="2" spans="1:20">
      <c r="A2" s="44" t="s">
        <v>152</v>
      </c>
      <c r="B2" s="44" t="s">
        <v>152</v>
      </c>
      <c r="C2" s="44" t="s">
        <v>153</v>
      </c>
      <c r="D2" s="44" t="s">
        <v>206</v>
      </c>
      <c r="E2" s="44" t="s">
        <v>154</v>
      </c>
      <c r="F2" s="55" t="s">
        <v>155</v>
      </c>
      <c r="G2" s="59" t="s">
        <v>194</v>
      </c>
      <c r="H2" s="44" t="s">
        <v>193</v>
      </c>
      <c r="I2" s="55" t="s">
        <v>195</v>
      </c>
      <c r="J2" s="59" t="s">
        <v>196</v>
      </c>
      <c r="K2" s="44" t="s">
        <v>200</v>
      </c>
      <c r="L2" s="44" t="s">
        <v>199</v>
      </c>
      <c r="M2" s="44" t="s">
        <v>198</v>
      </c>
      <c r="N2" s="55" t="s">
        <v>25</v>
      </c>
      <c r="O2" s="70" t="s">
        <v>160</v>
      </c>
      <c r="P2" s="45" t="s">
        <v>161</v>
      </c>
      <c r="Q2" s="45" t="s">
        <v>162</v>
      </c>
      <c r="R2" s="45" t="s">
        <v>163</v>
      </c>
      <c r="S2" s="71" t="s">
        <v>164</v>
      </c>
      <c r="T2" s="79" t="s">
        <v>202</v>
      </c>
    </row>
    <row r="3" spans="1:20">
      <c r="A3" s="46" t="s">
        <v>104</v>
      </c>
      <c r="B3" s="46" t="s">
        <v>189</v>
      </c>
      <c r="C3" s="46"/>
      <c r="D3" s="46" t="s">
        <v>190</v>
      </c>
      <c r="E3" s="46" t="s">
        <v>191</v>
      </c>
      <c r="F3" s="56" t="s">
        <v>192</v>
      </c>
      <c r="G3" s="60" t="s">
        <v>211</v>
      </c>
      <c r="H3" s="46" t="s">
        <v>211</v>
      </c>
      <c r="I3" s="56" t="s">
        <v>211</v>
      </c>
      <c r="J3" s="60" t="s">
        <v>197</v>
      </c>
      <c r="K3" s="46" t="s">
        <v>197</v>
      </c>
      <c r="L3" s="46" t="s">
        <v>197</v>
      </c>
      <c r="M3" s="46" t="s">
        <v>197</v>
      </c>
      <c r="N3" s="56" t="s">
        <v>197</v>
      </c>
      <c r="O3" s="60" t="s">
        <v>197</v>
      </c>
      <c r="P3" s="46" t="s">
        <v>197</v>
      </c>
      <c r="Q3" s="46" t="s">
        <v>197</v>
      </c>
      <c r="R3" s="46" t="s">
        <v>197</v>
      </c>
      <c r="S3" s="56" t="s">
        <v>197</v>
      </c>
      <c r="T3" s="80" t="s">
        <v>201</v>
      </c>
    </row>
    <row r="4" spans="1:20">
      <c r="A4" s="47">
        <v>1</v>
      </c>
      <c r="B4" s="47">
        <v>569</v>
      </c>
      <c r="C4" s="47" t="s">
        <v>156</v>
      </c>
      <c r="D4" s="47" t="s">
        <v>174</v>
      </c>
      <c r="E4" s="47" t="s">
        <v>181</v>
      </c>
      <c r="F4" s="57">
        <v>5</v>
      </c>
      <c r="G4" s="61">
        <v>4.2288205653157842</v>
      </c>
      <c r="H4" s="48">
        <v>0.33903467693561101</v>
      </c>
      <c r="I4" s="62">
        <v>1.6162075348445399</v>
      </c>
      <c r="J4" s="66">
        <v>50.28550199</v>
      </c>
      <c r="K4" s="49">
        <v>909.69333999999992</v>
      </c>
      <c r="L4" s="49">
        <v>146.03688238000004</v>
      </c>
      <c r="M4" s="49">
        <v>3.8878000000000004</v>
      </c>
      <c r="N4" s="67">
        <v>80.756775680000004</v>
      </c>
      <c r="O4" s="66">
        <v>0.21326198999999998</v>
      </c>
      <c r="P4" s="49">
        <v>2.8510999999999997</v>
      </c>
      <c r="Q4" s="49">
        <v>4.20024</v>
      </c>
      <c r="R4" s="49">
        <v>43.020900000000005</v>
      </c>
      <c r="S4" s="67">
        <v>0</v>
      </c>
      <c r="T4" s="81">
        <v>14.503313644220306</v>
      </c>
    </row>
    <row r="5" spans="1:20">
      <c r="A5" s="47">
        <v>1</v>
      </c>
      <c r="B5" s="47">
        <v>569</v>
      </c>
      <c r="C5" s="47" t="s">
        <v>156</v>
      </c>
      <c r="D5" s="47" t="s">
        <v>174</v>
      </c>
      <c r="E5" s="47" t="s">
        <v>181</v>
      </c>
      <c r="F5" s="57">
        <v>15</v>
      </c>
      <c r="G5" s="61">
        <v>3.6638115142246042</v>
      </c>
      <c r="H5" s="48">
        <v>0.29634463714285703</v>
      </c>
      <c r="I5" s="62">
        <v>1.2410244237589201</v>
      </c>
      <c r="J5" s="66">
        <v>8.8148563200000005</v>
      </c>
      <c r="K5" s="49">
        <v>4177.4090746000011</v>
      </c>
      <c r="L5" s="49">
        <v>257.85831712000004</v>
      </c>
      <c r="M5" s="49">
        <v>13.843800000000002</v>
      </c>
      <c r="N5" s="67">
        <v>40.008820800000002</v>
      </c>
      <c r="O5" s="66">
        <v>4.5576320000000003E-2</v>
      </c>
      <c r="P5" s="49">
        <v>1.1423999999999999</v>
      </c>
      <c r="Q5" s="49">
        <v>1.61568</v>
      </c>
      <c r="R5" s="49">
        <v>6.0111999999999997</v>
      </c>
      <c r="S5" s="67">
        <v>0</v>
      </c>
      <c r="T5" s="81">
        <v>15.667421245086164</v>
      </c>
    </row>
    <row r="6" spans="1:20">
      <c r="A6" s="47">
        <v>1</v>
      </c>
      <c r="B6" s="47">
        <v>569</v>
      </c>
      <c r="C6" s="47" t="s">
        <v>156</v>
      </c>
      <c r="D6" s="47" t="s">
        <v>174</v>
      </c>
      <c r="E6" s="47" t="s">
        <v>181</v>
      </c>
      <c r="F6" s="57">
        <v>30</v>
      </c>
      <c r="G6" s="61">
        <v>3.9214522870264421</v>
      </c>
      <c r="H6" s="48">
        <v>0.30284982789965997</v>
      </c>
      <c r="I6" s="62">
        <v>1.2406695362568301</v>
      </c>
      <c r="J6" s="66">
        <v>4.6519289600000002</v>
      </c>
      <c r="K6" s="49">
        <v>5528.354132200001</v>
      </c>
      <c r="L6" s="49">
        <v>185.83501519999999</v>
      </c>
      <c r="M6" s="49">
        <v>3.246</v>
      </c>
      <c r="N6" s="67">
        <v>14.84797088</v>
      </c>
      <c r="O6" s="66">
        <v>0.13672896000000001</v>
      </c>
      <c r="P6" s="49">
        <v>1.2947200000000001</v>
      </c>
      <c r="Q6" s="49">
        <v>2.51328</v>
      </c>
      <c r="R6" s="49">
        <v>0.70720000000000005</v>
      </c>
      <c r="S6" s="67">
        <v>0</v>
      </c>
      <c r="T6" s="81">
        <v>17.568148183519259</v>
      </c>
    </row>
    <row r="7" spans="1:20">
      <c r="A7" s="47">
        <v>2</v>
      </c>
      <c r="B7" s="47">
        <v>571</v>
      </c>
      <c r="C7" s="47" t="s">
        <v>170</v>
      </c>
      <c r="D7" s="47" t="s">
        <v>175</v>
      </c>
      <c r="E7" s="47" t="s">
        <v>182</v>
      </c>
      <c r="F7" s="57">
        <v>5</v>
      </c>
      <c r="G7" s="63" t="s">
        <v>188</v>
      </c>
      <c r="H7" s="47" t="s">
        <v>188</v>
      </c>
      <c r="I7" s="57" t="s">
        <v>188</v>
      </c>
      <c r="J7" s="66">
        <v>8.75912896</v>
      </c>
      <c r="K7" s="49">
        <v>464.72913999999997</v>
      </c>
      <c r="L7" s="49">
        <v>52.873579519999993</v>
      </c>
      <c r="M7" s="49">
        <v>38.522399999999998</v>
      </c>
      <c r="N7" s="67">
        <v>21.975108640000002</v>
      </c>
      <c r="O7" s="72">
        <v>0.13672896000000001</v>
      </c>
      <c r="P7" s="50">
        <v>0.83775999999999995</v>
      </c>
      <c r="Q7" s="50">
        <v>0.35904000000000003</v>
      </c>
      <c r="R7" s="50">
        <v>7.4255999999999993</v>
      </c>
      <c r="S7" s="73">
        <v>0</v>
      </c>
      <c r="T7" s="81">
        <v>135.07405167532642</v>
      </c>
    </row>
    <row r="8" spans="1:20">
      <c r="A8" s="47">
        <v>2</v>
      </c>
      <c r="B8" s="47">
        <v>571</v>
      </c>
      <c r="C8" s="47" t="s">
        <v>170</v>
      </c>
      <c r="D8" s="47" t="s">
        <v>175</v>
      </c>
      <c r="E8" s="47" t="s">
        <v>182</v>
      </c>
      <c r="F8" s="57">
        <v>15</v>
      </c>
      <c r="G8" s="63" t="s">
        <v>188</v>
      </c>
      <c r="H8" s="47" t="s">
        <v>188</v>
      </c>
      <c r="I8" s="57" t="s">
        <v>188</v>
      </c>
      <c r="J8" s="66">
        <v>5.6215763200000008</v>
      </c>
      <c r="K8" s="49">
        <v>595.51672379999991</v>
      </c>
      <c r="L8" s="49">
        <v>31.630776799999996</v>
      </c>
      <c r="M8" s="49">
        <v>3.9784000000000002</v>
      </c>
      <c r="N8" s="67">
        <v>15.101862560000001</v>
      </c>
      <c r="O8" s="72">
        <v>4.5576320000000003E-2</v>
      </c>
      <c r="P8" s="50">
        <v>0.60928000000000004</v>
      </c>
      <c r="Q8" s="50">
        <v>1.0771200000000001</v>
      </c>
      <c r="R8" s="50">
        <v>3.8896000000000002</v>
      </c>
      <c r="S8" s="73">
        <v>0</v>
      </c>
      <c r="T8" s="81">
        <v>169.16957990906184</v>
      </c>
    </row>
    <row r="9" spans="1:20">
      <c r="A9" s="47">
        <v>2</v>
      </c>
      <c r="B9" s="47">
        <v>571</v>
      </c>
      <c r="C9" s="47" t="s">
        <v>170</v>
      </c>
      <c r="D9" s="47" t="s">
        <v>175</v>
      </c>
      <c r="E9" s="47" t="s">
        <v>182</v>
      </c>
      <c r="F9" s="57">
        <v>30</v>
      </c>
      <c r="G9" s="63" t="s">
        <v>188</v>
      </c>
      <c r="H9" s="47" t="s">
        <v>188</v>
      </c>
      <c r="I9" s="57" t="s">
        <v>188</v>
      </c>
      <c r="J9" s="66">
        <v>4.7347440399999998</v>
      </c>
      <c r="K9" s="49">
        <v>147.03516999999999</v>
      </c>
      <c r="L9" s="49">
        <v>13.586295839999998</v>
      </c>
      <c r="M9" s="49">
        <v>5.1854000000000005</v>
      </c>
      <c r="N9" s="67">
        <v>6.3721179200000009</v>
      </c>
      <c r="O9" s="72">
        <v>1.8264040000000002E-2</v>
      </c>
      <c r="P9" s="50">
        <v>0.45696000000000003</v>
      </c>
      <c r="Q9" s="50">
        <v>1.0771200000000001</v>
      </c>
      <c r="R9" s="50">
        <v>3.1823999999999999</v>
      </c>
      <c r="S9" s="73">
        <v>0</v>
      </c>
      <c r="T9" s="81">
        <v>109.35174437996351</v>
      </c>
    </row>
    <row r="10" spans="1:20">
      <c r="A10" s="47">
        <v>3</v>
      </c>
      <c r="B10" s="47">
        <v>572</v>
      </c>
      <c r="C10" s="47" t="s">
        <v>157</v>
      </c>
      <c r="D10" s="47" t="s">
        <v>176</v>
      </c>
      <c r="E10" s="47" t="s">
        <v>183</v>
      </c>
      <c r="F10" s="57">
        <v>5</v>
      </c>
      <c r="G10" s="61">
        <v>5.8613184917493983</v>
      </c>
      <c r="H10" s="48">
        <v>0.53073321698099496</v>
      </c>
      <c r="I10" s="62">
        <v>1.9626395222158299</v>
      </c>
      <c r="J10" s="66">
        <v>363.03912896000003</v>
      </c>
      <c r="K10" s="49">
        <v>1396.929169</v>
      </c>
      <c r="L10" s="49">
        <v>106.12593967999999</v>
      </c>
      <c r="M10" s="49">
        <v>71.246200000000002</v>
      </c>
      <c r="N10" s="67">
        <v>14.676783360000002</v>
      </c>
      <c r="O10" s="66">
        <v>0.13672896000000001</v>
      </c>
      <c r="P10" s="49">
        <v>0.45696000000000003</v>
      </c>
      <c r="Q10" s="49">
        <v>0.35904000000000003</v>
      </c>
      <c r="R10" s="49">
        <v>362.08640000000003</v>
      </c>
      <c r="S10" s="67">
        <v>0</v>
      </c>
      <c r="T10" s="81">
        <v>7068.2189703938666</v>
      </c>
    </row>
    <row r="11" spans="1:20">
      <c r="A11" s="47">
        <v>3</v>
      </c>
      <c r="B11" s="47">
        <v>572</v>
      </c>
      <c r="C11" s="47" t="s">
        <v>157</v>
      </c>
      <c r="D11" s="47" t="s">
        <v>176</v>
      </c>
      <c r="E11" s="47" t="s">
        <v>183</v>
      </c>
      <c r="F11" s="57">
        <v>30</v>
      </c>
      <c r="G11" s="61">
        <v>8.3169148790732876</v>
      </c>
      <c r="H11" s="48">
        <v>0.49027932843592797</v>
      </c>
      <c r="I11" s="62">
        <v>3.3835080830881799</v>
      </c>
      <c r="J11" s="66">
        <v>288.57640895999992</v>
      </c>
      <c r="K11" s="49">
        <v>1120.8824399999999</v>
      </c>
      <c r="L11" s="49">
        <v>260.18531088000003</v>
      </c>
      <c r="M11" s="49">
        <v>45.175399999999996</v>
      </c>
      <c r="N11" s="67">
        <v>7.8122233600000008</v>
      </c>
      <c r="O11" s="66">
        <v>0.13672896000000001</v>
      </c>
      <c r="P11" s="49">
        <v>0.60928000000000004</v>
      </c>
      <c r="Q11" s="49">
        <v>0</v>
      </c>
      <c r="R11" s="49">
        <v>287.83039999999994</v>
      </c>
      <c r="S11" s="67">
        <v>0</v>
      </c>
      <c r="T11" s="81">
        <v>2668.4914499078332</v>
      </c>
    </row>
    <row r="12" spans="1:20">
      <c r="A12" s="47">
        <v>3</v>
      </c>
      <c r="B12" s="47">
        <v>572</v>
      </c>
      <c r="C12" s="47" t="s">
        <v>157</v>
      </c>
      <c r="D12" s="47" t="s">
        <v>176</v>
      </c>
      <c r="E12" s="47" t="s">
        <v>183</v>
      </c>
      <c r="F12" s="57">
        <v>60</v>
      </c>
      <c r="G12" s="61">
        <v>8.6446920565405048</v>
      </c>
      <c r="H12" s="48">
        <v>0.60188327253563301</v>
      </c>
      <c r="I12" s="62">
        <v>3.0395604245880699</v>
      </c>
      <c r="J12" s="66">
        <v>192.90777631999998</v>
      </c>
      <c r="K12" s="49">
        <v>524.50348000000008</v>
      </c>
      <c r="L12" s="49">
        <v>65.355530880000003</v>
      </c>
      <c r="M12" s="49">
        <v>14.5213</v>
      </c>
      <c r="N12" s="67">
        <v>2.6074115200000003</v>
      </c>
      <c r="O12" s="66">
        <v>4.5576320000000003E-2</v>
      </c>
      <c r="P12" s="49">
        <v>0.15232000000000001</v>
      </c>
      <c r="Q12" s="49">
        <v>0.71808000000000005</v>
      </c>
      <c r="R12" s="49">
        <v>191.99179999999998</v>
      </c>
      <c r="S12" s="67">
        <v>0</v>
      </c>
      <c r="T12" s="82"/>
    </row>
    <row r="13" spans="1:20">
      <c r="A13" s="47">
        <v>4</v>
      </c>
      <c r="B13" s="47">
        <v>575</v>
      </c>
      <c r="C13" s="47" t="s">
        <v>158</v>
      </c>
      <c r="D13" s="47" t="s">
        <v>177</v>
      </c>
      <c r="E13" s="47" t="s">
        <v>184</v>
      </c>
      <c r="F13" s="57">
        <v>5</v>
      </c>
      <c r="G13" s="61">
        <v>0</v>
      </c>
      <c r="H13" s="48">
        <v>0</v>
      </c>
      <c r="I13" s="62">
        <v>0.11831490320269</v>
      </c>
      <c r="J13" s="66">
        <v>273.53348160000002</v>
      </c>
      <c r="K13" s="49">
        <v>394.73810879999996</v>
      </c>
      <c r="L13" s="49">
        <v>99.332543519999987</v>
      </c>
      <c r="M13" s="49">
        <v>18.32602</v>
      </c>
      <c r="N13" s="67">
        <v>11.934742400000001</v>
      </c>
      <c r="O13" s="66">
        <v>0.22788159999999999</v>
      </c>
      <c r="P13" s="49">
        <v>1.3708800000000001</v>
      </c>
      <c r="Q13" s="49">
        <v>1.0771200000000001</v>
      </c>
      <c r="R13" s="49">
        <v>270.85759999999999</v>
      </c>
      <c r="S13" s="67">
        <v>0</v>
      </c>
      <c r="T13" s="81">
        <v>12515.551869485609</v>
      </c>
    </row>
    <row r="14" spans="1:20">
      <c r="A14" s="47">
        <v>4</v>
      </c>
      <c r="B14" s="47">
        <v>575</v>
      </c>
      <c r="C14" s="47" t="s">
        <v>158</v>
      </c>
      <c r="D14" s="47" t="s">
        <v>177</v>
      </c>
      <c r="E14" s="47" t="s">
        <v>184</v>
      </c>
      <c r="F14" s="57">
        <v>20</v>
      </c>
      <c r="G14" s="61">
        <v>0</v>
      </c>
      <c r="H14" s="48">
        <v>5.1181996613038599E-2</v>
      </c>
      <c r="I14" s="62">
        <v>0.22338035177148099</v>
      </c>
      <c r="J14" s="66">
        <v>300.14801791999997</v>
      </c>
      <c r="K14" s="49">
        <v>557.11967620000007</v>
      </c>
      <c r="L14" s="49">
        <v>92.316728640000036</v>
      </c>
      <c r="M14" s="49">
        <v>12.2774</v>
      </c>
      <c r="N14" s="67">
        <v>37.173360959999997</v>
      </c>
      <c r="O14" s="66">
        <v>0.27345792000000002</v>
      </c>
      <c r="P14" s="49">
        <v>1.0662400000000001</v>
      </c>
      <c r="Q14" s="49">
        <v>1.0771200000000001</v>
      </c>
      <c r="R14" s="49">
        <v>297.73119999999994</v>
      </c>
      <c r="S14" s="67">
        <v>0</v>
      </c>
      <c r="T14" s="81">
        <v>18427.005474027726</v>
      </c>
    </row>
    <row r="15" spans="1:20">
      <c r="A15" s="47">
        <v>4</v>
      </c>
      <c r="B15" s="47">
        <v>575</v>
      </c>
      <c r="C15" s="47" t="s">
        <v>158</v>
      </c>
      <c r="D15" s="47" t="s">
        <v>177</v>
      </c>
      <c r="E15" s="47" t="s">
        <v>184</v>
      </c>
      <c r="F15" s="57">
        <v>40</v>
      </c>
      <c r="G15" s="61">
        <v>0.49524390506449328</v>
      </c>
      <c r="H15" s="48">
        <v>1.9672692871312E-2</v>
      </c>
      <c r="I15" s="62">
        <v>0.30892354066233801</v>
      </c>
      <c r="J15" s="66">
        <v>327.72470528000002</v>
      </c>
      <c r="K15" s="49">
        <v>447.79458400000004</v>
      </c>
      <c r="L15" s="49">
        <v>31.627155199999994</v>
      </c>
      <c r="M15" s="49">
        <v>12.021799999999999</v>
      </c>
      <c r="N15" s="67">
        <v>20.917916480000002</v>
      </c>
      <c r="O15" s="66">
        <v>0.18230528000000001</v>
      </c>
      <c r="P15" s="49">
        <v>0.45696000000000003</v>
      </c>
      <c r="Q15" s="49">
        <v>0.35904000000000003</v>
      </c>
      <c r="R15" s="49">
        <v>326.72640000000001</v>
      </c>
      <c r="S15" s="67">
        <v>0</v>
      </c>
      <c r="T15" s="81"/>
    </row>
    <row r="16" spans="1:20">
      <c r="A16" s="47" t="s">
        <v>172</v>
      </c>
      <c r="B16" s="47">
        <v>576</v>
      </c>
      <c r="C16" s="47" t="s">
        <v>159</v>
      </c>
      <c r="D16" s="47" t="s">
        <v>178</v>
      </c>
      <c r="E16" s="47" t="s">
        <v>185</v>
      </c>
      <c r="F16" s="57">
        <v>5</v>
      </c>
      <c r="G16" s="61">
        <v>9.1301341709871295E-2</v>
      </c>
      <c r="H16" s="48">
        <v>0.108937407356474</v>
      </c>
      <c r="I16" s="62">
        <v>1.11436914674285</v>
      </c>
      <c r="J16" s="66">
        <v>444.28685632000003</v>
      </c>
      <c r="K16" s="49">
        <v>65.706913</v>
      </c>
      <c r="L16" s="49">
        <v>51.86637296</v>
      </c>
      <c r="M16" s="49">
        <v>246.18229999999997</v>
      </c>
      <c r="N16" s="67">
        <v>14.521766079999999</v>
      </c>
      <c r="O16" s="66">
        <v>4.5576320000000003E-2</v>
      </c>
      <c r="P16" s="49">
        <v>0.45696000000000003</v>
      </c>
      <c r="Q16" s="49">
        <v>1.0771200000000001</v>
      </c>
      <c r="R16" s="49">
        <v>442.7072</v>
      </c>
      <c r="S16" s="67">
        <v>0</v>
      </c>
      <c r="T16" s="81">
        <v>30620.390329366826</v>
      </c>
    </row>
    <row r="17" spans="1:30">
      <c r="A17" s="47" t="s">
        <v>172</v>
      </c>
      <c r="B17" s="47">
        <v>576</v>
      </c>
      <c r="C17" s="47" t="s">
        <v>159</v>
      </c>
      <c r="D17" s="47" t="s">
        <v>178</v>
      </c>
      <c r="E17" s="47" t="s">
        <v>185</v>
      </c>
      <c r="F17" s="57">
        <v>20</v>
      </c>
      <c r="G17" s="61">
        <v>3.4309663421249286</v>
      </c>
      <c r="H17" s="48">
        <v>0.22526392937647499</v>
      </c>
      <c r="I17" s="62">
        <v>1.3210998434516099</v>
      </c>
      <c r="J17" s="66">
        <v>375.57083263999999</v>
      </c>
      <c r="K17" s="49">
        <v>52.966678399999999</v>
      </c>
      <c r="L17" s="49">
        <v>37.924378079999997</v>
      </c>
      <c r="M17" s="49">
        <v>165.60599999999999</v>
      </c>
      <c r="N17" s="67">
        <v>4.4284179200000002</v>
      </c>
      <c r="O17" s="66">
        <v>9.1152640000000007E-2</v>
      </c>
      <c r="P17" s="49">
        <v>0.30464000000000002</v>
      </c>
      <c r="Q17" s="49">
        <v>0.35904000000000003</v>
      </c>
      <c r="R17" s="49">
        <v>374.81599999999997</v>
      </c>
      <c r="S17" s="67">
        <v>0</v>
      </c>
      <c r="T17" s="81">
        <v>15616.071123919741</v>
      </c>
    </row>
    <row r="18" spans="1:30">
      <c r="A18" s="47" t="s">
        <v>172</v>
      </c>
      <c r="B18" s="47">
        <v>576</v>
      </c>
      <c r="C18" s="47" t="s">
        <v>159</v>
      </c>
      <c r="D18" s="47" t="s">
        <v>178</v>
      </c>
      <c r="E18" s="47" t="s">
        <v>185</v>
      </c>
      <c r="F18" s="57">
        <v>40</v>
      </c>
      <c r="G18" s="61">
        <v>5.0712947390826821</v>
      </c>
      <c r="H18" s="48">
        <v>0.33492778269759399</v>
      </c>
      <c r="I18" s="62">
        <v>1.78716778211732</v>
      </c>
      <c r="J18" s="66">
        <v>240.85261632000001</v>
      </c>
      <c r="K18" s="49">
        <v>24.817564400000002</v>
      </c>
      <c r="L18" s="49">
        <v>16.894546879999996</v>
      </c>
      <c r="M18" s="49">
        <v>61.619</v>
      </c>
      <c r="N18" s="67">
        <v>2.8428348800000003</v>
      </c>
      <c r="O18" s="66">
        <v>4.5576320000000003E-2</v>
      </c>
      <c r="P18" s="49">
        <v>0</v>
      </c>
      <c r="Q18" s="49">
        <v>0.35904000000000003</v>
      </c>
      <c r="R18" s="49">
        <v>240.44800000000001</v>
      </c>
      <c r="S18" s="67">
        <v>0</v>
      </c>
      <c r="T18" s="81">
        <v>3016.073431835996</v>
      </c>
    </row>
    <row r="19" spans="1:30">
      <c r="A19" s="47" t="s">
        <v>173</v>
      </c>
      <c r="B19" s="47">
        <v>584</v>
      </c>
      <c r="C19" s="47" t="s">
        <v>159</v>
      </c>
      <c r="D19" s="47" t="s">
        <v>179</v>
      </c>
      <c r="E19" s="47" t="s">
        <v>186</v>
      </c>
      <c r="F19" s="57">
        <v>5</v>
      </c>
      <c r="G19" s="61">
        <v>0.67394056833009908</v>
      </c>
      <c r="H19" s="48">
        <v>6.1881501164876597E-2</v>
      </c>
      <c r="I19" s="62">
        <v>1.55688116565514</v>
      </c>
      <c r="J19" s="66">
        <v>628.57024000000001</v>
      </c>
      <c r="K19" s="49">
        <v>131.04420000000002</v>
      </c>
      <c r="L19" s="49">
        <v>33.502232800000002</v>
      </c>
      <c r="M19" s="49">
        <v>33.942499999999995</v>
      </c>
      <c r="N19" s="67">
        <v>6.5680348800000008</v>
      </c>
      <c r="O19" s="66">
        <v>0</v>
      </c>
      <c r="P19" s="49">
        <v>0.91392000000000007</v>
      </c>
      <c r="Q19" s="49">
        <v>1.0771200000000001</v>
      </c>
      <c r="R19" s="49">
        <v>626.57920000000001</v>
      </c>
      <c r="S19" s="67">
        <v>0</v>
      </c>
      <c r="T19" s="81">
        <v>32835.15995906492</v>
      </c>
    </row>
    <row r="20" spans="1:30">
      <c r="A20" s="47" t="s">
        <v>173</v>
      </c>
      <c r="B20" s="47">
        <v>584</v>
      </c>
      <c r="C20" s="47" t="s">
        <v>159</v>
      </c>
      <c r="D20" s="47" t="s">
        <v>179</v>
      </c>
      <c r="E20" s="47" t="s">
        <v>186</v>
      </c>
      <c r="F20" s="57">
        <v>20</v>
      </c>
      <c r="G20" s="61">
        <v>2.0985812843326275</v>
      </c>
      <c r="H20" s="48">
        <v>0.23460570953177801</v>
      </c>
      <c r="I20" s="62">
        <v>0.81145462844330796</v>
      </c>
      <c r="J20" s="66">
        <v>489.65440000000001</v>
      </c>
      <c r="K20" s="49">
        <v>221.42232999999999</v>
      </c>
      <c r="L20" s="49">
        <v>12.131900160000001</v>
      </c>
      <c r="M20" s="49">
        <v>13.115599999999999</v>
      </c>
      <c r="N20" s="67">
        <v>4.4545260800000008</v>
      </c>
      <c r="O20" s="66">
        <v>0</v>
      </c>
      <c r="P20" s="49">
        <v>0.60928000000000004</v>
      </c>
      <c r="Q20" s="49">
        <v>1.0771200000000001</v>
      </c>
      <c r="R20" s="49">
        <v>487.96800000000002</v>
      </c>
      <c r="S20" s="67">
        <v>0</v>
      </c>
      <c r="T20" s="81">
        <v>18844.564930570537</v>
      </c>
    </row>
    <row r="21" spans="1:30">
      <c r="A21" s="47" t="s">
        <v>173</v>
      </c>
      <c r="B21" s="47">
        <v>584</v>
      </c>
      <c r="C21" s="47" t="s">
        <v>159</v>
      </c>
      <c r="D21" s="47" t="s">
        <v>179</v>
      </c>
      <c r="E21" s="47" t="s">
        <v>186</v>
      </c>
      <c r="F21" s="57">
        <v>40</v>
      </c>
      <c r="G21" s="61">
        <v>3.7088191511050996</v>
      </c>
      <c r="H21" s="48">
        <v>0.27464753267922798</v>
      </c>
      <c r="I21" s="62">
        <v>0.93275622386638501</v>
      </c>
      <c r="J21" s="66">
        <v>345.03744</v>
      </c>
      <c r="K21" s="49">
        <v>86.999880000000005</v>
      </c>
      <c r="L21" s="49">
        <v>17.393177119999997</v>
      </c>
      <c r="M21" s="49">
        <v>10.771199999999999</v>
      </c>
      <c r="N21" s="67">
        <v>2.7767560000000002</v>
      </c>
      <c r="O21" s="66">
        <v>0</v>
      </c>
      <c r="P21" s="49">
        <v>0.60928000000000004</v>
      </c>
      <c r="Q21" s="49">
        <v>1.4361600000000001</v>
      </c>
      <c r="R21" s="49">
        <v>342.99200000000002</v>
      </c>
      <c r="S21" s="67">
        <v>0</v>
      </c>
      <c r="T21" s="81">
        <v>5556.9248061896615</v>
      </c>
    </row>
    <row r="22" spans="1:30">
      <c r="A22" s="47">
        <v>6</v>
      </c>
      <c r="B22" s="47">
        <v>586</v>
      </c>
      <c r="C22" s="47" t="s">
        <v>171</v>
      </c>
      <c r="D22" s="47" t="s">
        <v>180</v>
      </c>
      <c r="E22" s="47" t="s">
        <v>187</v>
      </c>
      <c r="F22" s="57">
        <v>5</v>
      </c>
      <c r="G22" s="61">
        <v>0</v>
      </c>
      <c r="H22" s="48">
        <v>0</v>
      </c>
      <c r="I22" s="62">
        <v>1.0539316887805199</v>
      </c>
      <c r="J22" s="66">
        <v>29.499118079999999</v>
      </c>
      <c r="K22" s="49">
        <v>4.3465600000000002</v>
      </c>
      <c r="L22" s="49">
        <v>32.417908320000002</v>
      </c>
      <c r="M22" s="49">
        <v>22.311199999999999</v>
      </c>
      <c r="N22" s="67">
        <v>10.6624944</v>
      </c>
      <c r="O22" s="74">
        <v>2.0053580800000002</v>
      </c>
      <c r="P22" s="75">
        <v>5.7881599999999995</v>
      </c>
      <c r="Q22" s="75">
        <v>3.23136</v>
      </c>
      <c r="R22" s="75">
        <v>4.9503999999999992</v>
      </c>
      <c r="S22" s="76">
        <v>13.52384</v>
      </c>
      <c r="T22" s="81">
        <v>1285.8387737400785</v>
      </c>
    </row>
    <row r="23" spans="1:30">
      <c r="A23" s="47">
        <v>6</v>
      </c>
      <c r="B23" s="47">
        <v>586</v>
      </c>
      <c r="C23" s="47" t="s">
        <v>171</v>
      </c>
      <c r="D23" s="47" t="s">
        <v>180</v>
      </c>
      <c r="E23" s="47" t="s">
        <v>187</v>
      </c>
      <c r="F23" s="57">
        <v>38</v>
      </c>
      <c r="G23" s="61">
        <v>3.197396011565901</v>
      </c>
      <c r="H23" s="48">
        <v>0.24669709557660299</v>
      </c>
      <c r="I23" s="62">
        <v>1.0359549496296201</v>
      </c>
      <c r="J23" s="66">
        <v>36.929483520000005</v>
      </c>
      <c r="K23" s="49">
        <v>6.7289180000000011</v>
      </c>
      <c r="L23" s="49">
        <v>26.961486879999999</v>
      </c>
      <c r="M23" s="49">
        <v>12.999800000000002</v>
      </c>
      <c r="N23" s="67">
        <v>15.499077440000001</v>
      </c>
      <c r="O23" s="72">
        <v>3.9195635199999996</v>
      </c>
      <c r="P23" s="50">
        <v>8.6822400000000002</v>
      </c>
      <c r="Q23" s="50">
        <v>2.8723200000000002</v>
      </c>
      <c r="R23" s="50">
        <v>4.2431999999999999</v>
      </c>
      <c r="S23" s="73">
        <v>17.212160000000001</v>
      </c>
      <c r="T23" s="81">
        <v>3663.4323345390135</v>
      </c>
    </row>
    <row r="24" spans="1:30">
      <c r="A24" s="51">
        <v>6</v>
      </c>
      <c r="B24" s="51">
        <v>586</v>
      </c>
      <c r="C24" s="51" t="s">
        <v>171</v>
      </c>
      <c r="D24" s="51" t="s">
        <v>180</v>
      </c>
      <c r="E24" s="51" t="s">
        <v>187</v>
      </c>
      <c r="F24" s="58">
        <v>50</v>
      </c>
      <c r="G24" s="64">
        <v>4.3578825417902198</v>
      </c>
      <c r="H24" s="52">
        <v>0.28678484911757901</v>
      </c>
      <c r="I24" s="65">
        <v>1.6278505211139001</v>
      </c>
      <c r="J24" s="68">
        <v>23.880588160000002</v>
      </c>
      <c r="K24" s="53">
        <v>0.63312000000000002</v>
      </c>
      <c r="L24" s="53">
        <v>15.60258016</v>
      </c>
      <c r="M24" s="53">
        <v>14.462600000000002</v>
      </c>
      <c r="N24" s="69">
        <v>5.4905708799999999</v>
      </c>
      <c r="O24" s="77">
        <v>2.8713081599999999</v>
      </c>
      <c r="P24" s="54">
        <v>6.7020799999999996</v>
      </c>
      <c r="Q24" s="54">
        <v>2.8723200000000002</v>
      </c>
      <c r="R24" s="54">
        <v>2.8288000000000002</v>
      </c>
      <c r="S24" s="78">
        <v>8.6060800000000004</v>
      </c>
      <c r="T24" s="83">
        <v>6358.4644963795618</v>
      </c>
    </row>
    <row r="25" spans="1:30">
      <c r="J25" s="36"/>
    </row>
    <row r="26" spans="1:30">
      <c r="C26" s="38"/>
      <c r="D26" s="38"/>
      <c r="E26" s="38"/>
      <c r="F26" s="38"/>
      <c r="G26" s="39"/>
      <c r="H26" s="38"/>
      <c r="I26" s="39"/>
      <c r="J26" s="40"/>
      <c r="K26" s="40"/>
      <c r="L26" s="41"/>
      <c r="M26" s="41"/>
      <c r="N26" s="41"/>
      <c r="O26" s="38"/>
      <c r="P26" s="38"/>
      <c r="Q26" s="38"/>
      <c r="R26" s="38"/>
      <c r="S26" s="38"/>
      <c r="U26" s="41"/>
      <c r="V26" s="41"/>
      <c r="W26" s="41"/>
      <c r="X26" s="41"/>
      <c r="Y26" s="41"/>
      <c r="Z26" s="41"/>
      <c r="AA26" s="41"/>
      <c r="AB26" s="35"/>
      <c r="AC26" s="40"/>
      <c r="AD26" s="40"/>
    </row>
    <row r="27" spans="1:30">
      <c r="C27" s="38"/>
      <c r="D27" s="38"/>
      <c r="E27" s="38"/>
      <c r="F27" s="38"/>
      <c r="G27" s="39"/>
      <c r="H27" s="38"/>
      <c r="I27" s="39"/>
      <c r="J27" s="40"/>
      <c r="K27" s="40"/>
      <c r="L27" s="41"/>
      <c r="M27" s="41"/>
      <c r="N27" s="41"/>
      <c r="O27" s="38"/>
      <c r="P27" s="38"/>
      <c r="Q27" s="38"/>
      <c r="R27" s="38"/>
      <c r="S27" s="38"/>
      <c r="U27" s="41"/>
      <c r="V27" s="41"/>
      <c r="W27" s="41"/>
      <c r="X27" s="41"/>
      <c r="Y27" s="41"/>
      <c r="Z27" s="41"/>
      <c r="AA27" s="41"/>
      <c r="AB27" s="35"/>
      <c r="AC27" s="40"/>
      <c r="AD27" s="40"/>
    </row>
    <row r="28" spans="1:30">
      <c r="C28" s="38"/>
      <c r="D28" s="38"/>
      <c r="E28" s="38"/>
      <c r="F28" s="38"/>
      <c r="G28" s="39"/>
      <c r="H28" s="38"/>
      <c r="I28" s="39"/>
      <c r="J28" s="40"/>
      <c r="K28" s="40"/>
      <c r="L28" s="41"/>
      <c r="M28" s="41"/>
      <c r="N28" s="41"/>
      <c r="O28" s="38"/>
      <c r="P28" s="38"/>
      <c r="Q28" s="38"/>
      <c r="R28" s="38"/>
      <c r="S28" s="38"/>
      <c r="U28" s="41"/>
      <c r="V28" s="41"/>
      <c r="W28" s="41"/>
      <c r="X28" s="41"/>
      <c r="Y28" s="41"/>
      <c r="Z28" s="41"/>
      <c r="AA28" s="41"/>
      <c r="AB28" s="35"/>
      <c r="AC28" s="40"/>
      <c r="AD28" s="40"/>
    </row>
    <row r="29" spans="1:30">
      <c r="C29" s="38"/>
      <c r="D29" s="38"/>
      <c r="E29" s="38"/>
      <c r="F29" s="38"/>
      <c r="G29" s="39"/>
      <c r="H29" s="38"/>
      <c r="I29" s="39"/>
      <c r="J29" s="40"/>
      <c r="K29" s="40"/>
      <c r="L29" s="41"/>
      <c r="M29" s="41"/>
      <c r="N29" s="41"/>
      <c r="O29" s="38"/>
      <c r="P29" s="38"/>
      <c r="Q29" s="38"/>
      <c r="R29" s="38"/>
      <c r="S29" s="38"/>
      <c r="U29" s="41"/>
      <c r="V29" s="41"/>
      <c r="W29" s="41"/>
      <c r="X29" s="41"/>
      <c r="Y29" s="41"/>
      <c r="Z29" s="41"/>
      <c r="AA29" s="41"/>
      <c r="AB29" s="35"/>
      <c r="AC29" s="40"/>
      <c r="AD29" s="40"/>
    </row>
    <row r="30" spans="1:30">
      <c r="C30" s="38"/>
      <c r="D30" s="38"/>
      <c r="E30" s="38"/>
      <c r="F30" s="38"/>
      <c r="G30" s="39"/>
      <c r="H30" s="38"/>
      <c r="I30" s="39"/>
      <c r="J30" s="40"/>
      <c r="K30" s="40"/>
      <c r="L30" s="41"/>
      <c r="M30" s="41"/>
      <c r="N30" s="41"/>
      <c r="O30" s="38"/>
      <c r="P30" s="38"/>
      <c r="Q30" s="38"/>
      <c r="R30" s="38"/>
      <c r="S30" s="38"/>
      <c r="U30" s="41"/>
      <c r="V30" s="41"/>
      <c r="W30" s="41"/>
      <c r="X30" s="41"/>
      <c r="Y30" s="41"/>
      <c r="Z30" s="41"/>
      <c r="AA30" s="41"/>
      <c r="AB30" s="35"/>
      <c r="AC30" s="40"/>
      <c r="AD30" s="40"/>
    </row>
  </sheetData>
  <mergeCells count="4">
    <mergeCell ref="G1:I1"/>
    <mergeCell ref="J1:N1"/>
    <mergeCell ref="O1:S1"/>
    <mergeCell ref="A1:F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8"/>
  <sheetViews>
    <sheetView zoomScale="80" zoomScaleNormal="80" workbookViewId="0">
      <pane ySplit="2" topLeftCell="A3" activePane="bottomLeft" state="frozen"/>
      <selection pane="bottomLeft" activeCell="A3" sqref="A3"/>
    </sheetView>
  </sheetViews>
  <sheetFormatPr defaultColWidth="11.453125" defaultRowHeight="13"/>
  <cols>
    <col min="1" max="1" width="8.26953125" style="47" customWidth="1"/>
    <col min="2" max="2" width="10.7265625" style="36" bestFit="1" customWidth="1"/>
    <col min="3" max="3" width="8" style="47" customWidth="1"/>
    <col min="4" max="4" width="8" style="47" bestFit="1" customWidth="1"/>
    <col min="5" max="5" width="8.7265625" style="36" bestFit="1" customWidth="1"/>
    <col min="6" max="6" width="18.26953125" style="36" bestFit="1" customWidth="1"/>
    <col min="7" max="7" width="28.7265625" style="36" customWidth="1"/>
    <col min="8" max="8" width="6.81640625" style="57" bestFit="1" customWidth="1"/>
    <col min="9" max="66" width="7.453125" style="113" bestFit="1" customWidth="1"/>
    <col min="67" max="16384" width="11.453125" style="37"/>
  </cols>
  <sheetData>
    <row r="1" spans="1:66" s="95" customFormat="1">
      <c r="A1" s="134" t="s">
        <v>207</v>
      </c>
      <c r="B1" s="134"/>
      <c r="C1" s="94" t="s">
        <v>148</v>
      </c>
      <c r="D1" s="134" t="s">
        <v>208</v>
      </c>
      <c r="E1" s="134"/>
      <c r="F1" s="135" t="s">
        <v>209</v>
      </c>
      <c r="G1" s="135"/>
      <c r="H1" s="133"/>
      <c r="I1" s="135" t="s">
        <v>106</v>
      </c>
      <c r="J1" s="135"/>
      <c r="K1" s="135"/>
      <c r="L1" s="135"/>
      <c r="M1" s="135"/>
      <c r="N1" s="135"/>
      <c r="O1" s="135"/>
      <c r="P1" s="133"/>
      <c r="Q1" s="131" t="s">
        <v>107</v>
      </c>
      <c r="R1" s="135"/>
      <c r="S1" s="135"/>
      <c r="T1" s="135"/>
      <c r="U1" s="135"/>
      <c r="V1" s="135"/>
      <c r="W1" s="135"/>
      <c r="X1" s="133"/>
      <c r="Y1" s="131" t="s">
        <v>108</v>
      </c>
      <c r="Z1" s="135"/>
      <c r="AA1" s="135"/>
      <c r="AB1" s="135"/>
      <c r="AC1" s="135"/>
      <c r="AD1" s="135"/>
      <c r="AE1" s="135"/>
      <c r="AF1" s="133"/>
      <c r="AG1" s="131" t="s">
        <v>109</v>
      </c>
      <c r="AH1" s="135"/>
      <c r="AI1" s="135"/>
      <c r="AJ1" s="135"/>
      <c r="AK1" s="135"/>
      <c r="AL1" s="135"/>
      <c r="AM1" s="135"/>
      <c r="AN1" s="135"/>
      <c r="AO1" s="133"/>
      <c r="AP1" s="131" t="s">
        <v>212</v>
      </c>
      <c r="AQ1" s="135"/>
      <c r="AR1" s="135"/>
      <c r="AS1" s="135"/>
      <c r="AT1" s="135"/>
      <c r="AU1" s="135"/>
      <c r="AV1" s="135"/>
      <c r="AW1" s="133"/>
      <c r="AX1" s="131" t="s">
        <v>213</v>
      </c>
      <c r="AY1" s="135"/>
      <c r="AZ1" s="135"/>
      <c r="BA1" s="135"/>
      <c r="BB1" s="135"/>
      <c r="BC1" s="135"/>
      <c r="BD1" s="135"/>
      <c r="BE1" s="133"/>
      <c r="BF1" s="131" t="s">
        <v>110</v>
      </c>
      <c r="BG1" s="135"/>
      <c r="BH1" s="135"/>
      <c r="BI1" s="135"/>
      <c r="BJ1" s="135"/>
      <c r="BK1" s="135"/>
      <c r="BL1" s="135"/>
      <c r="BM1" s="135"/>
      <c r="BN1" s="135"/>
    </row>
    <row r="2" spans="1:66" s="95" customFormat="1">
      <c r="A2" s="44" t="s">
        <v>104</v>
      </c>
      <c r="B2" s="42" t="s">
        <v>16</v>
      </c>
      <c r="C2" s="44" t="s">
        <v>104</v>
      </c>
      <c r="D2" s="44" t="s">
        <v>104</v>
      </c>
      <c r="E2" s="42" t="s">
        <v>111</v>
      </c>
      <c r="F2" s="43" t="s">
        <v>112</v>
      </c>
      <c r="G2" s="43" t="s">
        <v>113</v>
      </c>
      <c r="H2" s="71" t="s">
        <v>105</v>
      </c>
      <c r="I2" s="96" t="s">
        <v>114</v>
      </c>
      <c r="J2" s="96" t="s">
        <v>115</v>
      </c>
      <c r="K2" s="97" t="s">
        <v>116</v>
      </c>
      <c r="L2" s="96" t="s">
        <v>117</v>
      </c>
      <c r="M2" s="96" t="s">
        <v>118</v>
      </c>
      <c r="N2" s="97" t="s">
        <v>119</v>
      </c>
      <c r="O2" s="96" t="s">
        <v>120</v>
      </c>
      <c r="P2" s="98" t="s">
        <v>121</v>
      </c>
      <c r="Q2" s="96" t="s">
        <v>114</v>
      </c>
      <c r="R2" s="96" t="s">
        <v>115</v>
      </c>
      <c r="S2" s="99" t="s">
        <v>117</v>
      </c>
      <c r="T2" s="100" t="s">
        <v>118</v>
      </c>
      <c r="U2" s="97" t="s">
        <v>119</v>
      </c>
      <c r="V2" s="96" t="s">
        <v>120</v>
      </c>
      <c r="W2" s="96" t="s">
        <v>121</v>
      </c>
      <c r="X2" s="98" t="s">
        <v>122</v>
      </c>
      <c r="Y2" s="96" t="s">
        <v>114</v>
      </c>
      <c r="Z2" s="96" t="s">
        <v>115</v>
      </c>
      <c r="AA2" s="97" t="s">
        <v>116</v>
      </c>
      <c r="AB2" s="99" t="s">
        <v>118</v>
      </c>
      <c r="AC2" s="97" t="s">
        <v>119</v>
      </c>
      <c r="AD2" s="96" t="s">
        <v>120</v>
      </c>
      <c r="AE2" s="96" t="s">
        <v>121</v>
      </c>
      <c r="AF2" s="98" t="s">
        <v>122</v>
      </c>
      <c r="AG2" s="96" t="s">
        <v>114</v>
      </c>
      <c r="AH2" s="96" t="s">
        <v>115</v>
      </c>
      <c r="AI2" s="97" t="s">
        <v>116</v>
      </c>
      <c r="AJ2" s="96" t="s">
        <v>117</v>
      </c>
      <c r="AK2" s="96" t="s">
        <v>118</v>
      </c>
      <c r="AL2" s="97" t="s">
        <v>119</v>
      </c>
      <c r="AM2" s="96" t="s">
        <v>120</v>
      </c>
      <c r="AN2" s="96" t="s">
        <v>121</v>
      </c>
      <c r="AO2" s="98" t="s">
        <v>122</v>
      </c>
      <c r="AP2" s="96" t="s">
        <v>114</v>
      </c>
      <c r="AQ2" s="96" t="s">
        <v>115</v>
      </c>
      <c r="AR2" s="97" t="s">
        <v>116</v>
      </c>
      <c r="AS2" s="96" t="s">
        <v>117</v>
      </c>
      <c r="AT2" s="96" t="s">
        <v>118</v>
      </c>
      <c r="AU2" s="97" t="s">
        <v>119</v>
      </c>
      <c r="AV2" s="96" t="s">
        <v>120</v>
      </c>
      <c r="AW2" s="98" t="s">
        <v>122</v>
      </c>
      <c r="AX2" s="96" t="s">
        <v>114</v>
      </c>
      <c r="AY2" s="96" t="s">
        <v>115</v>
      </c>
      <c r="AZ2" s="97" t="s">
        <v>116</v>
      </c>
      <c r="BA2" s="96" t="s">
        <v>117</v>
      </c>
      <c r="BB2" s="96" t="s">
        <v>118</v>
      </c>
      <c r="BC2" s="97" t="s">
        <v>119</v>
      </c>
      <c r="BD2" s="96" t="s">
        <v>120</v>
      </c>
      <c r="BE2" s="98" t="s">
        <v>122</v>
      </c>
      <c r="BF2" s="96" t="s">
        <v>114</v>
      </c>
      <c r="BG2" s="96" t="s">
        <v>115</v>
      </c>
      <c r="BH2" s="97" t="s">
        <v>116</v>
      </c>
      <c r="BI2" s="96" t="s">
        <v>117</v>
      </c>
      <c r="BJ2" s="96" t="s">
        <v>118</v>
      </c>
      <c r="BK2" s="97" t="s">
        <v>119</v>
      </c>
      <c r="BL2" s="96" t="s">
        <v>120</v>
      </c>
      <c r="BM2" s="96" t="s">
        <v>121</v>
      </c>
      <c r="BN2" s="98" t="s">
        <v>122</v>
      </c>
    </row>
    <row r="3" spans="1:66" s="85" customFormat="1">
      <c r="A3" s="84">
        <v>286</v>
      </c>
      <c r="B3" s="47" t="s">
        <v>166</v>
      </c>
      <c r="C3" s="47">
        <v>17</v>
      </c>
      <c r="D3" s="84">
        <v>240</v>
      </c>
      <c r="E3" s="47">
        <v>1</v>
      </c>
      <c r="F3" s="47" t="s">
        <v>29</v>
      </c>
      <c r="G3" s="47" t="s">
        <v>123</v>
      </c>
      <c r="H3" s="57">
        <v>1</v>
      </c>
      <c r="I3" s="101">
        <v>7.1089621760676988E-4</v>
      </c>
      <c r="J3" s="101">
        <v>4.621682564001079E-4</v>
      </c>
      <c r="K3" s="102">
        <v>2.0434040045119012E-3</v>
      </c>
      <c r="L3" s="101">
        <v>4.9664436284589252E-4</v>
      </c>
      <c r="M3" s="101">
        <v>3.9513044346832098E-4</v>
      </c>
      <c r="N3" s="102">
        <v>1.4731146112925107E-3</v>
      </c>
      <c r="O3" s="101">
        <v>3.1617961516272539E-3</v>
      </c>
      <c r="P3" s="103">
        <v>2.3359579075220549E-5</v>
      </c>
      <c r="Q3" s="101">
        <v>9.0439031033872919E-5</v>
      </c>
      <c r="R3" s="101">
        <v>1.5018216903585236E-3</v>
      </c>
      <c r="S3" s="104">
        <v>2.9682653821037512E-4</v>
      </c>
      <c r="T3" s="101">
        <v>3.9730017168177192E-3</v>
      </c>
      <c r="U3" s="102">
        <v>3.4024699150417845E-3</v>
      </c>
      <c r="V3" s="101">
        <v>7.5329608158464512E-3</v>
      </c>
      <c r="W3" s="101">
        <v>6.1676741133322253E-4</v>
      </c>
      <c r="X3" s="103">
        <v>1.7220737850478821E-4</v>
      </c>
      <c r="Y3" s="101">
        <v>4.1986889336430898E-3</v>
      </c>
      <c r="Z3" s="101">
        <v>2.4748760556535677E-3</v>
      </c>
      <c r="AA3" s="101">
        <v>3.1659418886243562E-3</v>
      </c>
      <c r="AB3" s="104">
        <v>9.3655439931703607E-3</v>
      </c>
      <c r="AC3" s="102">
        <v>8.5194421624185286E-3</v>
      </c>
      <c r="AD3" s="101">
        <v>8.5703047079200797E-4</v>
      </c>
      <c r="AE3" s="101">
        <v>2.3191673536001756E-3</v>
      </c>
      <c r="AF3" s="103">
        <v>2.6404182102462687E-5</v>
      </c>
      <c r="AG3" s="101">
        <v>4.1902597196322462E-3</v>
      </c>
      <c r="AH3" s="101">
        <v>1.1848410639452574E-3</v>
      </c>
      <c r="AI3" s="101">
        <v>8.3531654613296976E-3</v>
      </c>
      <c r="AJ3" s="104">
        <v>8.7566880886041898E-4</v>
      </c>
      <c r="AK3" s="101">
        <v>1.3190757738457145E-4</v>
      </c>
      <c r="AL3" s="102">
        <v>4.7515235190477914E-4</v>
      </c>
      <c r="AM3" s="101">
        <v>5.4324335644444406E-4</v>
      </c>
      <c r="AN3" s="101">
        <v>8.559544933343441E-4</v>
      </c>
      <c r="AO3" s="103">
        <v>1.9919589256262959E-3</v>
      </c>
      <c r="AP3" s="101">
        <v>9.1586654097798818E-3</v>
      </c>
      <c r="AQ3" s="101">
        <v>9.3221084552807271E-3</v>
      </c>
      <c r="AR3" s="101">
        <v>6.4870910406740184E-3</v>
      </c>
      <c r="AS3" s="104">
        <v>1.8668411122717526E-3</v>
      </c>
      <c r="AT3" s="101">
        <v>3.8353410754966249E-3</v>
      </c>
      <c r="AU3" s="102">
        <v>4.7855816292829961E-3</v>
      </c>
      <c r="AV3" s="101">
        <v>1.3402763208098327E-3</v>
      </c>
      <c r="AW3" s="103">
        <v>9.5083506777815681E-4</v>
      </c>
      <c r="AX3" s="101">
        <v>2.5618543141584754E-3</v>
      </c>
      <c r="AY3" s="101">
        <v>6.8124350595924459E-3</v>
      </c>
      <c r="AZ3" s="101">
        <v>8.349239075350047E-3</v>
      </c>
      <c r="BA3" s="104">
        <v>2.8205056755831388E-4</v>
      </c>
      <c r="BB3" s="101">
        <v>1.128501532133885E-4</v>
      </c>
      <c r="BC3" s="102">
        <v>1.5390865223390972E-3</v>
      </c>
      <c r="BD3" s="101">
        <v>2.7487492760308005E-4</v>
      </c>
      <c r="BE3" s="103">
        <v>1.039126840817358E-3</v>
      </c>
      <c r="BF3" s="101">
        <v>4.1619804797392759E-5</v>
      </c>
      <c r="BG3" s="101">
        <v>8.3520955592578756E-4</v>
      </c>
      <c r="BH3" s="101">
        <v>3.4235214216326318E-4</v>
      </c>
      <c r="BI3" s="104">
        <v>1.6984972962202252E-3</v>
      </c>
      <c r="BJ3" s="101">
        <v>2.5783225133900671E-3</v>
      </c>
      <c r="BK3" s="102">
        <v>2.5286854159274494E-4</v>
      </c>
      <c r="BL3" s="101">
        <v>1.1589256679532917E-3</v>
      </c>
      <c r="BM3" s="101">
        <v>4.3406215594533692E-4</v>
      </c>
      <c r="BN3" s="101">
        <v>5.0900311834112966E-3</v>
      </c>
    </row>
    <row r="4" spans="1:66" s="85" customFormat="1">
      <c r="A4" s="84" t="s">
        <v>146</v>
      </c>
      <c r="B4" s="47" t="s">
        <v>166</v>
      </c>
      <c r="C4" s="47">
        <v>24</v>
      </c>
      <c r="D4" s="84">
        <v>281</v>
      </c>
      <c r="E4" s="47">
        <v>1</v>
      </c>
      <c r="F4" s="47" t="s">
        <v>29</v>
      </c>
      <c r="G4" s="86" t="s">
        <v>124</v>
      </c>
      <c r="H4" s="57">
        <v>1</v>
      </c>
      <c r="I4" s="101">
        <v>1.2118898834367469E-4</v>
      </c>
      <c r="J4" s="101">
        <v>1.7846313409368785E-5</v>
      </c>
      <c r="K4" s="102">
        <v>1.2020703678285977E-4</v>
      </c>
      <c r="L4" s="101">
        <v>3.6568651654259464E-5</v>
      </c>
      <c r="M4" s="101">
        <v>3.6454045177750443E-5</v>
      </c>
      <c r="N4" s="102">
        <v>4.1383444363798348E-5</v>
      </c>
      <c r="O4" s="101">
        <v>4.1468232558980993E-4</v>
      </c>
      <c r="P4" s="103">
        <v>0</v>
      </c>
      <c r="Q4" s="101">
        <v>7.4841270965996664E-6</v>
      </c>
      <c r="R4" s="101">
        <v>1.5427267948380362E-4</v>
      </c>
      <c r="S4" s="104">
        <v>4.589165260913888E-5</v>
      </c>
      <c r="T4" s="101">
        <v>7.4573433866929981E-4</v>
      </c>
      <c r="U4" s="102">
        <v>6.5402773844479571E-4</v>
      </c>
      <c r="V4" s="101">
        <v>1.395038916478938E-3</v>
      </c>
      <c r="W4" s="101">
        <v>7.1049213768485054E-5</v>
      </c>
      <c r="X4" s="103">
        <v>4.8824216992533349E-5</v>
      </c>
      <c r="Y4" s="101">
        <v>3.1342787162459321E-4</v>
      </c>
      <c r="Z4" s="101">
        <v>2.6381970632572641E-4</v>
      </c>
      <c r="AA4" s="101">
        <v>3.8346523986402533E-4</v>
      </c>
      <c r="AB4" s="104">
        <v>2.0618380923508577E-3</v>
      </c>
      <c r="AC4" s="102">
        <v>8.3523431848076587E-4</v>
      </c>
      <c r="AD4" s="101">
        <v>9.3969620404627636E-4</v>
      </c>
      <c r="AE4" s="101">
        <v>1.7765159773084859E-3</v>
      </c>
      <c r="AF4" s="103">
        <v>3.9873888746950602E-6</v>
      </c>
      <c r="AG4" s="101">
        <v>2.3488254179030409E-4</v>
      </c>
      <c r="AH4" s="101">
        <v>5.8539321933188776E-5</v>
      </c>
      <c r="AI4" s="101">
        <v>6.2479424310547067E-4</v>
      </c>
      <c r="AJ4" s="104">
        <v>6.1147225317067971E-5</v>
      </c>
      <c r="AK4" s="101">
        <v>1.1972099995975018E-5</v>
      </c>
      <c r="AL4" s="102">
        <v>5.297674576336819E-5</v>
      </c>
      <c r="AM4" s="101">
        <v>4.1371896899118777E-5</v>
      </c>
      <c r="AN4" s="101">
        <v>6.2826850142392543E-5</v>
      </c>
      <c r="AO4" s="103">
        <v>1.5300074183691783E-4</v>
      </c>
      <c r="AP4" s="101">
        <v>1.1981533117362542E-3</v>
      </c>
      <c r="AQ4" s="101">
        <v>1.2514450356876095E-3</v>
      </c>
      <c r="AR4" s="101">
        <v>1.2273183010324902E-3</v>
      </c>
      <c r="AS4" s="104">
        <v>4.9614214824356118E-4</v>
      </c>
      <c r="AT4" s="101">
        <v>1.1228495022773375E-3</v>
      </c>
      <c r="AU4" s="102">
        <v>9.1134572809134983E-4</v>
      </c>
      <c r="AV4" s="101">
        <v>3.4058336842198198E-4</v>
      </c>
      <c r="AW4" s="103">
        <v>3.7436066001381765E-4</v>
      </c>
      <c r="AX4" s="101">
        <v>6.7520604759056216E-4</v>
      </c>
      <c r="AY4" s="101">
        <v>1.2696914860886015E-3</v>
      </c>
      <c r="AZ4" s="101">
        <v>1.4490575359622615E-3</v>
      </c>
      <c r="BA4" s="104">
        <v>4.1536683103691603E-5</v>
      </c>
      <c r="BB4" s="101">
        <v>1.1166947485705309E-5</v>
      </c>
      <c r="BC4" s="102">
        <v>2.5710675991626414E-4</v>
      </c>
      <c r="BD4" s="101">
        <v>7.9642592774639196E-5</v>
      </c>
      <c r="BE4" s="103">
        <v>2.1943338771056374E-4</v>
      </c>
      <c r="BF4" s="101">
        <v>0</v>
      </c>
      <c r="BG4" s="101">
        <v>1.2864917488290467E-4</v>
      </c>
      <c r="BH4" s="101">
        <v>4.8127060658599659E-5</v>
      </c>
      <c r="BI4" s="104">
        <v>4.8977391971427554E-4</v>
      </c>
      <c r="BJ4" s="101">
        <v>8.023086527411547E-4</v>
      </c>
      <c r="BK4" s="102">
        <v>2.4435583787821018E-5</v>
      </c>
      <c r="BL4" s="101">
        <v>1.3951145155949109E-4</v>
      </c>
      <c r="BM4" s="101">
        <v>6.8136721722938655E-5</v>
      </c>
      <c r="BN4" s="101">
        <v>9.290389976284926E-4</v>
      </c>
    </row>
    <row r="5" spans="1:66" s="85" customFormat="1">
      <c r="A5" s="84">
        <v>333</v>
      </c>
      <c r="B5" s="47" t="s">
        <v>50</v>
      </c>
      <c r="C5" s="47">
        <v>23</v>
      </c>
      <c r="D5" s="84">
        <v>279</v>
      </c>
      <c r="E5" s="47">
        <v>1</v>
      </c>
      <c r="F5" s="47" t="s">
        <v>29</v>
      </c>
      <c r="G5" s="86" t="s">
        <v>125</v>
      </c>
      <c r="H5" s="57">
        <v>1</v>
      </c>
      <c r="I5" s="101">
        <v>1.0770232223966136E-5</v>
      </c>
      <c r="J5" s="101">
        <v>4.1754584453659411E-6</v>
      </c>
      <c r="K5" s="102">
        <v>1.1199410803940851E-4</v>
      </c>
      <c r="L5" s="101">
        <v>1.131627734579222E-5</v>
      </c>
      <c r="M5" s="101">
        <v>8.8097093145513509E-6</v>
      </c>
      <c r="N5" s="102">
        <v>0</v>
      </c>
      <c r="O5" s="101">
        <v>1.1095602863518901E-4</v>
      </c>
      <c r="P5" s="103">
        <v>0</v>
      </c>
      <c r="Q5" s="101">
        <v>3.6198152242981905E-6</v>
      </c>
      <c r="R5" s="101">
        <v>4.9042638009326857E-5</v>
      </c>
      <c r="S5" s="104">
        <v>1.3084019869135112E-5</v>
      </c>
      <c r="T5" s="101">
        <v>1.3128174454135776E-4</v>
      </c>
      <c r="U5" s="102">
        <v>9.4205754041729172E-5</v>
      </c>
      <c r="V5" s="101">
        <v>1.9202377442567584E-4</v>
      </c>
      <c r="W5" s="101">
        <v>2.3413558913129439E-5</v>
      </c>
      <c r="X5" s="103">
        <v>8.9021634477115205E-6</v>
      </c>
      <c r="Y5" s="101">
        <v>5.5450213035083646E-5</v>
      </c>
      <c r="Z5" s="101">
        <v>4.9923084284169206E-5</v>
      </c>
      <c r="AA5" s="101">
        <v>2.3468387510131182E-4</v>
      </c>
      <c r="AB5" s="104">
        <v>2.2487422346469558E-4</v>
      </c>
      <c r="AC5" s="102">
        <v>0</v>
      </c>
      <c r="AD5" s="101">
        <v>9.9384922886416454E-5</v>
      </c>
      <c r="AE5" s="101">
        <v>1.0750967485309415E-4</v>
      </c>
      <c r="AF5" s="103">
        <v>2.0900531449435968E-6</v>
      </c>
      <c r="AG5" s="101">
        <v>1.4684668463632391E-4</v>
      </c>
      <c r="AH5" s="101">
        <v>3.2003549295982768E-5</v>
      </c>
      <c r="AI5" s="101">
        <v>2.3124183933299704E-4</v>
      </c>
      <c r="AJ5" s="104">
        <v>3.2424881581978228E-5</v>
      </c>
      <c r="AK5" s="101">
        <v>2.5987617384757631E-6</v>
      </c>
      <c r="AL5" s="102">
        <v>9.0762086701182203E-6</v>
      </c>
      <c r="AM5" s="101">
        <v>6.0500733236678743E-6</v>
      </c>
      <c r="AN5" s="101">
        <v>3.4116395266848694E-5</v>
      </c>
      <c r="AO5" s="103">
        <v>3.4794313974071147E-5</v>
      </c>
      <c r="AP5" s="101">
        <v>3.1770522256012587E-4</v>
      </c>
      <c r="AQ5" s="101">
        <v>3.4106042130690025E-4</v>
      </c>
      <c r="AR5" s="101">
        <v>2.2468078411361784E-4</v>
      </c>
      <c r="AS5" s="104">
        <v>4.7873081636822655E-5</v>
      </c>
      <c r="AT5" s="101">
        <v>1.1975443292666659E-4</v>
      </c>
      <c r="AU5" s="102">
        <v>9.8676883379823679E-5</v>
      </c>
      <c r="AV5" s="101">
        <v>3.5452608828775025E-5</v>
      </c>
      <c r="AW5" s="103">
        <v>4.1748365634333514E-5</v>
      </c>
      <c r="AX5" s="101">
        <v>1.3396618667095214E-4</v>
      </c>
      <c r="AY5" s="101">
        <v>5.9248036293125736E-4</v>
      </c>
      <c r="AZ5" s="101">
        <v>2.4227286358754691E-4</v>
      </c>
      <c r="BA5" s="104">
        <v>2.624891212427849E-6</v>
      </c>
      <c r="BB5" s="101">
        <v>0</v>
      </c>
      <c r="BC5" s="102">
        <v>3.7200839614311585E-5</v>
      </c>
      <c r="BD5" s="101">
        <v>3.5440840720660616E-5</v>
      </c>
      <c r="BE5" s="103">
        <v>3.3484083336485831E-5</v>
      </c>
      <c r="BF5" s="101">
        <v>0</v>
      </c>
      <c r="BG5" s="101">
        <v>4.5256984166360957E-5</v>
      </c>
      <c r="BH5" s="101">
        <v>1.1430994881387279E-5</v>
      </c>
      <c r="BI5" s="104">
        <v>5.404792123280094E-5</v>
      </c>
      <c r="BJ5" s="101">
        <v>2.68780311479614E-4</v>
      </c>
      <c r="BK5" s="102">
        <v>0</v>
      </c>
      <c r="BL5" s="101">
        <v>0</v>
      </c>
      <c r="BM5" s="101">
        <v>1.1200001698008753E-5</v>
      </c>
      <c r="BN5" s="101">
        <v>1.4039746647455679E-4</v>
      </c>
    </row>
    <row r="6" spans="1:66" s="85" customFormat="1">
      <c r="A6" s="84">
        <v>327</v>
      </c>
      <c r="B6" s="47" t="s">
        <v>169</v>
      </c>
      <c r="C6" s="47">
        <v>21</v>
      </c>
      <c r="D6" s="84">
        <v>274</v>
      </c>
      <c r="E6" s="47">
        <v>1</v>
      </c>
      <c r="F6" s="47" t="s">
        <v>29</v>
      </c>
      <c r="G6" s="86" t="s">
        <v>126</v>
      </c>
      <c r="H6" s="57">
        <v>1</v>
      </c>
      <c r="I6" s="101">
        <v>5.0352001220669424E-4</v>
      </c>
      <c r="J6" s="101">
        <v>1.864575224873526E-4</v>
      </c>
      <c r="K6" s="102">
        <v>1.9301572572297961E-3</v>
      </c>
      <c r="L6" s="101">
        <v>3.1361125086706946E-4</v>
      </c>
      <c r="M6" s="101">
        <v>3.4299513481199627E-4</v>
      </c>
      <c r="N6" s="102">
        <v>1.6387192781060201E-3</v>
      </c>
      <c r="O6" s="101">
        <v>2.1666266759502507E-3</v>
      </c>
      <c r="P6" s="103">
        <v>8.7545470122748215E-5</v>
      </c>
      <c r="Q6" s="101">
        <v>1.7796410062457911E-5</v>
      </c>
      <c r="R6" s="101">
        <v>1.0819086161998422E-3</v>
      </c>
      <c r="S6" s="104">
        <v>1.6314706850108714E-4</v>
      </c>
      <c r="T6" s="101">
        <v>1.4903981121130625E-3</v>
      </c>
      <c r="U6" s="102">
        <v>1.5839451843263541E-3</v>
      </c>
      <c r="V6" s="101">
        <v>2.4538294493219375E-3</v>
      </c>
      <c r="W6" s="101">
        <v>3.9325921395100727E-4</v>
      </c>
      <c r="X6" s="103">
        <v>3.6213426500395873E-5</v>
      </c>
      <c r="Y6" s="101">
        <v>3.8431759861601122E-3</v>
      </c>
      <c r="Z6" s="101">
        <v>1.4484169177468344E-3</v>
      </c>
      <c r="AA6" s="101">
        <v>2.4815997480297945E-3</v>
      </c>
      <c r="AB6" s="104">
        <v>5.0959513971553568E-3</v>
      </c>
      <c r="AC6" s="102">
        <v>3.0574102230115636E-3</v>
      </c>
      <c r="AD6" s="101">
        <v>0</v>
      </c>
      <c r="AE6" s="101">
        <v>1.8352777409536678E-4</v>
      </c>
      <c r="AF6" s="103">
        <v>0</v>
      </c>
      <c r="AG6" s="101">
        <v>1.2785401539133247E-3</v>
      </c>
      <c r="AH6" s="101">
        <v>3.3793199110595298E-4</v>
      </c>
      <c r="AI6" s="101">
        <v>3.1109418944651589E-3</v>
      </c>
      <c r="AJ6" s="104">
        <v>5.4978472913311564E-4</v>
      </c>
      <c r="AK6" s="101">
        <v>6.5031533994499777E-5</v>
      </c>
      <c r="AL6" s="102">
        <v>3.308166037171333E-4</v>
      </c>
      <c r="AM6" s="101">
        <v>4.2016004716520657E-4</v>
      </c>
      <c r="AN6" s="101">
        <v>3.8428217907167785E-4</v>
      </c>
      <c r="AO6" s="103">
        <v>5.4082470272480128E-4</v>
      </c>
      <c r="AP6" s="101">
        <v>4.6072360312335841E-3</v>
      </c>
      <c r="AQ6" s="101">
        <v>3.5720952946132639E-3</v>
      </c>
      <c r="AR6" s="101">
        <v>3.3906011096077882E-3</v>
      </c>
      <c r="AS6" s="104">
        <v>1.6214672263698026E-3</v>
      </c>
      <c r="AT6" s="101">
        <v>2.8072527420878479E-3</v>
      </c>
      <c r="AU6" s="102">
        <v>3.7509865147755234E-3</v>
      </c>
      <c r="AV6" s="101">
        <v>9.1269061534396802E-4</v>
      </c>
      <c r="AW6" s="103">
        <v>5.8672827084604959E-4</v>
      </c>
      <c r="AX6" s="101">
        <v>3.7433614155595752E-3</v>
      </c>
      <c r="AY6" s="101">
        <v>3.9115881224329593E-3</v>
      </c>
      <c r="AZ6" s="101">
        <v>4.358270631312347E-3</v>
      </c>
      <c r="BA6" s="104">
        <v>3.6608779964546326E-4</v>
      </c>
      <c r="BB6" s="101">
        <v>1.6811514480847517E-4</v>
      </c>
      <c r="BC6" s="102">
        <v>1.852533567587892E-3</v>
      </c>
      <c r="BD6" s="101">
        <v>0</v>
      </c>
      <c r="BE6" s="103">
        <v>1.0342567097324513E-3</v>
      </c>
      <c r="BF6" s="101">
        <v>3.2017728481212346E-5</v>
      </c>
      <c r="BG6" s="101">
        <v>1.1299701874558448E-3</v>
      </c>
      <c r="BH6" s="101">
        <v>5.215115581200724E-4</v>
      </c>
      <c r="BI6" s="104">
        <v>2.3251461877068723E-3</v>
      </c>
      <c r="BJ6" s="101">
        <v>3.0138832355260164E-3</v>
      </c>
      <c r="BK6" s="102">
        <v>6.5828204277432992E-4</v>
      </c>
      <c r="BL6" s="101">
        <v>1.5674321856728778E-3</v>
      </c>
      <c r="BM6" s="101">
        <v>1.0463518486653683E-3</v>
      </c>
      <c r="BN6" s="101">
        <v>6.710341796318982E-3</v>
      </c>
    </row>
    <row r="7" spans="1:66" s="85" customFormat="1">
      <c r="A7" s="84">
        <v>395</v>
      </c>
      <c r="B7" s="47" t="s">
        <v>169</v>
      </c>
      <c r="C7" s="47">
        <v>33</v>
      </c>
      <c r="D7" s="84">
        <v>339</v>
      </c>
      <c r="E7" s="47">
        <v>1</v>
      </c>
      <c r="F7" s="47" t="s">
        <v>29</v>
      </c>
      <c r="G7" s="47" t="s">
        <v>127</v>
      </c>
      <c r="H7" s="57">
        <v>1</v>
      </c>
      <c r="I7" s="101">
        <v>1.9002732055975658E-4</v>
      </c>
      <c r="J7" s="101">
        <v>3.0485036735292221E-5</v>
      </c>
      <c r="K7" s="102">
        <v>3.1550269778695425E-4</v>
      </c>
      <c r="L7" s="101">
        <v>1.4784042490796317E-4</v>
      </c>
      <c r="M7" s="101">
        <v>1.9300538427660164E-4</v>
      </c>
      <c r="N7" s="102">
        <v>8.4044460761837421E-4</v>
      </c>
      <c r="O7" s="101">
        <v>1.286998194959072E-3</v>
      </c>
      <c r="P7" s="103">
        <v>5.064888366212292E-5</v>
      </c>
      <c r="Q7" s="101">
        <v>0</v>
      </c>
      <c r="R7" s="101">
        <v>4.5170433577889567E-4</v>
      </c>
      <c r="S7" s="104">
        <v>8.8764165276752522E-5</v>
      </c>
      <c r="T7" s="101">
        <v>5.7875552206423356E-4</v>
      </c>
      <c r="U7" s="102">
        <v>5.9721220659055018E-4</v>
      </c>
      <c r="V7" s="101">
        <v>9.5251488104931663E-4</v>
      </c>
      <c r="W7" s="101">
        <v>2.132122115670595E-4</v>
      </c>
      <c r="X7" s="103">
        <v>0</v>
      </c>
      <c r="Y7" s="101">
        <v>1.6160266054087908E-3</v>
      </c>
      <c r="Z7" s="101">
        <v>9.8422221416802911E-4</v>
      </c>
      <c r="AA7" s="101">
        <v>1.4110578745833301E-3</v>
      </c>
      <c r="AB7" s="104">
        <v>1.8881323291130632E-3</v>
      </c>
      <c r="AC7" s="102">
        <v>0</v>
      </c>
      <c r="AD7" s="101">
        <v>0</v>
      </c>
      <c r="AE7" s="101">
        <v>0</v>
      </c>
      <c r="AF7" s="103">
        <v>0</v>
      </c>
      <c r="AG7" s="101">
        <v>5.8284912787483201E-4</v>
      </c>
      <c r="AH7" s="101">
        <v>1.7055437493057086E-4</v>
      </c>
      <c r="AI7" s="101">
        <v>1.6292149516747517E-3</v>
      </c>
      <c r="AJ7" s="104">
        <v>2.6614734399699593E-4</v>
      </c>
      <c r="AK7" s="101">
        <v>6.0951710029291555E-6</v>
      </c>
      <c r="AL7" s="102">
        <v>9.9831524568800859E-5</v>
      </c>
      <c r="AM7" s="101">
        <v>2.2583695825891309E-4</v>
      </c>
      <c r="AN7" s="101">
        <v>2.9102759715464617E-4</v>
      </c>
      <c r="AO7" s="103">
        <v>4.9116904899975538E-4</v>
      </c>
      <c r="AP7" s="101">
        <v>1.4612602227982868E-3</v>
      </c>
      <c r="AQ7" s="101">
        <v>1.1407588072917744E-3</v>
      </c>
      <c r="AR7" s="101">
        <v>1.0237955683674658E-3</v>
      </c>
      <c r="AS7" s="104">
        <v>3.7036457242685546E-4</v>
      </c>
      <c r="AT7" s="101">
        <v>8.3993526022239874E-4</v>
      </c>
      <c r="AU7" s="102">
        <v>1.0061894443714431E-3</v>
      </c>
      <c r="AV7" s="101">
        <v>2.6378105869930642E-4</v>
      </c>
      <c r="AW7" s="103">
        <v>1.0937900834065848E-4</v>
      </c>
      <c r="AX7" s="101">
        <v>9.9543012351778373E-4</v>
      </c>
      <c r="AY7" s="101">
        <v>7.4224103681144542E-4</v>
      </c>
      <c r="AZ7" s="101">
        <v>1.9424328183762446E-3</v>
      </c>
      <c r="BA7" s="104">
        <v>8.896700858955572E-5</v>
      </c>
      <c r="BB7" s="101">
        <v>4.5450575165381729E-6</v>
      </c>
      <c r="BC7" s="102">
        <v>6.7541402954777216E-4</v>
      </c>
      <c r="BD7" s="101">
        <v>0</v>
      </c>
      <c r="BE7" s="103">
        <v>4.7238063477125742E-4</v>
      </c>
      <c r="BF7" s="101">
        <v>0</v>
      </c>
      <c r="BG7" s="101">
        <v>5.8941468912601213E-4</v>
      </c>
      <c r="BH7" s="101">
        <v>2.2687545993865094E-4</v>
      </c>
      <c r="BI7" s="104">
        <v>5.2092800149124401E-4</v>
      </c>
      <c r="BJ7" s="101">
        <v>7.3955220029816638E-4</v>
      </c>
      <c r="BK7" s="102">
        <v>1.3347095787270583E-4</v>
      </c>
      <c r="BL7" s="101">
        <v>3.7929886728080356E-5</v>
      </c>
      <c r="BM7" s="101">
        <v>3.5311344354304529E-4</v>
      </c>
      <c r="BN7" s="101">
        <v>2.8398366647038433E-3</v>
      </c>
    </row>
    <row r="8" spans="1:66" s="85" customFormat="1">
      <c r="A8" s="84" t="s">
        <v>146</v>
      </c>
      <c r="B8" s="47" t="s">
        <v>165</v>
      </c>
      <c r="C8" s="47">
        <v>39</v>
      </c>
      <c r="D8" s="84">
        <v>386</v>
      </c>
      <c r="E8" s="47">
        <v>1</v>
      </c>
      <c r="F8" s="47" t="s">
        <v>84</v>
      </c>
      <c r="G8" s="86" t="s">
        <v>128</v>
      </c>
      <c r="H8" s="57">
        <v>1</v>
      </c>
      <c r="I8" s="101">
        <v>3.5914043753829551E-4</v>
      </c>
      <c r="J8" s="101">
        <v>0</v>
      </c>
      <c r="K8" s="102">
        <v>1.0878813887575229E-3</v>
      </c>
      <c r="L8" s="101">
        <v>3.8119680347367224E-4</v>
      </c>
      <c r="M8" s="101">
        <v>3.5625094907141571E-4</v>
      </c>
      <c r="N8" s="102">
        <v>1.8453595517911939E-3</v>
      </c>
      <c r="O8" s="101">
        <v>1.2561989652945598E-3</v>
      </c>
      <c r="P8" s="103">
        <v>0</v>
      </c>
      <c r="Q8" s="101">
        <v>5.1101664614108706E-5</v>
      </c>
      <c r="R8" s="101">
        <v>1.424955861341482E-3</v>
      </c>
      <c r="S8" s="104">
        <v>1.227260416609348E-4</v>
      </c>
      <c r="T8" s="101">
        <v>7.2743749348085952E-4</v>
      </c>
      <c r="U8" s="102">
        <v>4.5981520240557296E-4</v>
      </c>
      <c r="V8" s="101">
        <v>1.2875334494506369E-3</v>
      </c>
      <c r="W8" s="101">
        <v>6.0018907977787809E-4</v>
      </c>
      <c r="X8" s="103">
        <v>0</v>
      </c>
      <c r="Y8" s="101">
        <v>7.536279923187803E-4</v>
      </c>
      <c r="Z8" s="101">
        <v>2.8011312984547537E-4</v>
      </c>
      <c r="AA8" s="101">
        <v>8.6689077845885569E-4</v>
      </c>
      <c r="AB8" s="104">
        <v>0</v>
      </c>
      <c r="AC8" s="102">
        <v>0</v>
      </c>
      <c r="AD8" s="101">
        <v>8.9848781633468153E-5</v>
      </c>
      <c r="AE8" s="101">
        <v>6.787568313929748E-6</v>
      </c>
      <c r="AF8" s="103">
        <v>2.8245929925769379E-6</v>
      </c>
      <c r="AG8" s="101">
        <v>9.1086778837416347E-4</v>
      </c>
      <c r="AH8" s="101">
        <v>1.2000044672605516E-4</v>
      </c>
      <c r="AI8" s="101">
        <v>1.0066363453277653E-3</v>
      </c>
      <c r="AJ8" s="104">
        <v>3.6168738587699656E-4</v>
      </c>
      <c r="AK8" s="101">
        <v>1.745825483434532E-7</v>
      </c>
      <c r="AL8" s="102">
        <v>6.2820186390113953E-5</v>
      </c>
      <c r="AM8" s="101">
        <v>2.2358433675533968E-4</v>
      </c>
      <c r="AN8" s="101">
        <v>4.1150773246561824E-4</v>
      </c>
      <c r="AO8" s="103">
        <v>4.6673062899118688E-4</v>
      </c>
      <c r="AP8" s="101">
        <v>1.0132790415410453E-3</v>
      </c>
      <c r="AQ8" s="101">
        <v>1.0198681544707809E-3</v>
      </c>
      <c r="AR8" s="101">
        <v>7.0951483023680862E-4</v>
      </c>
      <c r="AS8" s="104">
        <v>1.675241159735787E-4</v>
      </c>
      <c r="AT8" s="101">
        <v>2.1844310164585447E-3</v>
      </c>
      <c r="AU8" s="102">
        <v>8.663414890719628E-4</v>
      </c>
      <c r="AV8" s="101">
        <v>4.3699104612922811E-4</v>
      </c>
      <c r="AW8" s="103">
        <v>4.0205195068063513E-4</v>
      </c>
      <c r="AX8" s="101">
        <v>7.6585666107000644E-4</v>
      </c>
      <c r="AY8" s="101">
        <v>3.7253283820051888E-4</v>
      </c>
      <c r="AZ8" s="101">
        <v>1.1705903792026287E-3</v>
      </c>
      <c r="BA8" s="104">
        <v>7.4617322737285417E-5</v>
      </c>
      <c r="BB8" s="101">
        <v>1.2896464483823545E-5</v>
      </c>
      <c r="BC8" s="102">
        <v>1.0158191725585283E-3</v>
      </c>
      <c r="BD8" s="101">
        <v>4.3430742165962071E-5</v>
      </c>
      <c r="BE8" s="103">
        <v>3.2994001388992862E-4</v>
      </c>
      <c r="BF8" s="101">
        <v>0</v>
      </c>
      <c r="BG8" s="101">
        <v>2.8733871584060255E-3</v>
      </c>
      <c r="BH8" s="101">
        <v>6.2336032155789587E-4</v>
      </c>
      <c r="BI8" s="104">
        <v>6.9628916971887098E-5</v>
      </c>
      <c r="BJ8" s="101">
        <v>1.3946330943794699E-3</v>
      </c>
      <c r="BK8" s="102">
        <v>4.6393285130917432E-4</v>
      </c>
      <c r="BL8" s="101">
        <v>1.0101109117081888E-3</v>
      </c>
      <c r="BM8" s="101">
        <v>1.503713680165916E-3</v>
      </c>
      <c r="BN8" s="101">
        <v>3.2455780107890973E-3</v>
      </c>
    </row>
    <row r="9" spans="1:66" s="85" customFormat="1">
      <c r="A9" s="84">
        <v>473</v>
      </c>
      <c r="B9" s="47" t="s">
        <v>165</v>
      </c>
      <c r="C9" s="47">
        <v>40</v>
      </c>
      <c r="D9" s="84">
        <v>416</v>
      </c>
      <c r="E9" s="47">
        <v>1</v>
      </c>
      <c r="F9" s="47" t="s">
        <v>97</v>
      </c>
      <c r="G9" s="86" t="s">
        <v>129</v>
      </c>
      <c r="H9" s="57">
        <v>1</v>
      </c>
      <c r="I9" s="101">
        <v>2.6332652942593899E-4</v>
      </c>
      <c r="J9" s="101">
        <v>5.1266536580670074E-5</v>
      </c>
      <c r="K9" s="102">
        <v>1.247561552135984E-3</v>
      </c>
      <c r="L9" s="101">
        <v>7.5108571284705989E-4</v>
      </c>
      <c r="M9" s="101">
        <v>1.0125115431906867E-3</v>
      </c>
      <c r="N9" s="102">
        <v>3.0867411271615851E-3</v>
      </c>
      <c r="O9" s="101">
        <v>3.8357311758688384E-3</v>
      </c>
      <c r="P9" s="103">
        <v>5.9917706106550054E-6</v>
      </c>
      <c r="Q9" s="101">
        <v>1.9140214227323616E-4</v>
      </c>
      <c r="R9" s="101">
        <v>3.4439979775564853E-3</v>
      </c>
      <c r="S9" s="104">
        <v>1.9853045304363287E-4</v>
      </c>
      <c r="T9" s="101">
        <v>1.2706199102737823E-3</v>
      </c>
      <c r="U9" s="102">
        <v>1.5187145412952844E-3</v>
      </c>
      <c r="V9" s="101">
        <v>2.3463349973539245E-3</v>
      </c>
      <c r="W9" s="101">
        <v>8.1035222326143372E-4</v>
      </c>
      <c r="X9" s="103">
        <v>3.6941650280797099E-6</v>
      </c>
      <c r="Y9" s="101">
        <v>6.108473979056419E-3</v>
      </c>
      <c r="Z9" s="101">
        <v>2.2591717266458155E-3</v>
      </c>
      <c r="AA9" s="101">
        <v>3.1510291054941183E-3</v>
      </c>
      <c r="AB9" s="104">
        <v>2.4665796567468657E-3</v>
      </c>
      <c r="AC9" s="102">
        <v>1.852501123969334E-3</v>
      </c>
      <c r="AD9" s="101">
        <v>1.0343311112167395E-4</v>
      </c>
      <c r="AE9" s="101">
        <v>6.4621397913166071E-5</v>
      </c>
      <c r="AF9" s="103">
        <v>9.7684296735012086E-5</v>
      </c>
      <c r="AG9" s="101">
        <v>1.7612249916580916E-3</v>
      </c>
      <c r="AH9" s="101">
        <v>6.2830436025839299E-4</v>
      </c>
      <c r="AI9" s="101">
        <v>3.1721288167659684E-3</v>
      </c>
      <c r="AJ9" s="104">
        <v>1.9412504410055201E-3</v>
      </c>
      <c r="AK9" s="101">
        <v>4.9824418221892321E-5</v>
      </c>
      <c r="AL9" s="102">
        <v>4.7548728207123255E-4</v>
      </c>
      <c r="AM9" s="101">
        <v>1.1173143913007079E-3</v>
      </c>
      <c r="AN9" s="101">
        <v>1.2964675872993178E-3</v>
      </c>
      <c r="AO9" s="103">
        <v>1.0766142166237713E-3</v>
      </c>
      <c r="AP9" s="101">
        <v>1.0753230890756931E-2</v>
      </c>
      <c r="AQ9" s="101">
        <v>7.4471396867603181E-3</v>
      </c>
      <c r="AR9" s="101">
        <v>6.3409054800129868E-3</v>
      </c>
      <c r="AS9" s="104">
        <v>1.4008363993265314E-3</v>
      </c>
      <c r="AT9" s="101">
        <v>5.7465947548680212E-3</v>
      </c>
      <c r="AU9" s="102">
        <v>5.4411966377633817E-3</v>
      </c>
      <c r="AV9" s="101">
        <v>9.7865313677031676E-4</v>
      </c>
      <c r="AW9" s="103">
        <v>6.8069582575619372E-4</v>
      </c>
      <c r="AX9" s="101">
        <v>4.5660794592474307E-3</v>
      </c>
      <c r="AY9" s="101">
        <v>4.8277738464058435E-3</v>
      </c>
      <c r="AZ9" s="101">
        <v>8.6249717860822552E-3</v>
      </c>
      <c r="BA9" s="104">
        <v>7.1333637067511556E-4</v>
      </c>
      <c r="BB9" s="101">
        <v>2.1197977692534602E-4</v>
      </c>
      <c r="BC9" s="102">
        <v>1.0104840653615487E-2</v>
      </c>
      <c r="BD9" s="101">
        <v>3.1126229659382012E-4</v>
      </c>
      <c r="BE9" s="103">
        <v>1.5363766422183066E-3</v>
      </c>
      <c r="BF9" s="101">
        <v>3.8688009676002888E-6</v>
      </c>
      <c r="BG9" s="101">
        <v>4.2445770116961122E-3</v>
      </c>
      <c r="BH9" s="101">
        <v>2.1318907697764691E-3</v>
      </c>
      <c r="BI9" s="104">
        <v>8.9910772036850238E-4</v>
      </c>
      <c r="BJ9" s="101">
        <v>4.5591652135503367E-3</v>
      </c>
      <c r="BK9" s="102">
        <v>2.3958982382757885E-3</v>
      </c>
      <c r="BL9" s="101">
        <v>5.8003646251259021E-3</v>
      </c>
      <c r="BM9" s="101">
        <v>5.5585527971287064E-3</v>
      </c>
      <c r="BN9" s="101">
        <v>1.089146326176081E-2</v>
      </c>
    </row>
    <row r="10" spans="1:66" s="85" customFormat="1">
      <c r="A10" s="84">
        <v>284</v>
      </c>
      <c r="B10" s="47" t="s">
        <v>168</v>
      </c>
      <c r="C10" s="47">
        <v>16</v>
      </c>
      <c r="D10" s="84">
        <v>239</v>
      </c>
      <c r="E10" s="47">
        <v>1</v>
      </c>
      <c r="F10" s="47" t="s">
        <v>38</v>
      </c>
      <c r="G10" s="47" t="s">
        <v>67</v>
      </c>
      <c r="H10" s="57">
        <v>1</v>
      </c>
      <c r="I10" s="101">
        <v>6.0576517221995582E-4</v>
      </c>
      <c r="J10" s="101">
        <v>2.1917159884977345E-3</v>
      </c>
      <c r="K10" s="102">
        <v>0</v>
      </c>
      <c r="L10" s="101">
        <v>1.2888149388253249E-3</v>
      </c>
      <c r="M10" s="101">
        <v>1.5584475626455284E-3</v>
      </c>
      <c r="N10" s="102">
        <v>3.3102476246968907E-3</v>
      </c>
      <c r="O10" s="101">
        <v>2.5781852700247927E-3</v>
      </c>
      <c r="P10" s="103">
        <v>0</v>
      </c>
      <c r="Q10" s="101">
        <v>8.9860357965457812E-4</v>
      </c>
      <c r="R10" s="101">
        <v>5.2917376337556611E-3</v>
      </c>
      <c r="S10" s="104">
        <v>5.4621444055620659E-4</v>
      </c>
      <c r="T10" s="101">
        <v>0</v>
      </c>
      <c r="U10" s="102">
        <v>3.5340180328792912E-3</v>
      </c>
      <c r="V10" s="101">
        <v>0</v>
      </c>
      <c r="W10" s="101">
        <v>1.7149445759700385E-3</v>
      </c>
      <c r="X10" s="103">
        <v>0</v>
      </c>
      <c r="Y10" s="101">
        <v>3.4275549002178517E-2</v>
      </c>
      <c r="Z10" s="101">
        <v>2.6027381225725951E-2</v>
      </c>
      <c r="AA10" s="101">
        <v>8.0328269443389888E-3</v>
      </c>
      <c r="AB10" s="104">
        <v>3.7946445808804748E-2</v>
      </c>
      <c r="AC10" s="102">
        <v>1.8217817488171646E-2</v>
      </c>
      <c r="AD10" s="101">
        <v>1.2257138033852256E-3</v>
      </c>
      <c r="AE10" s="101">
        <v>8.4804886528369735E-4</v>
      </c>
      <c r="AF10" s="103">
        <v>5.2666571346714349E-4</v>
      </c>
      <c r="AG10" s="101">
        <v>7.2781622568651389E-3</v>
      </c>
      <c r="AH10" s="101">
        <v>4.1883449678333257E-3</v>
      </c>
      <c r="AI10" s="101">
        <v>1.1179960033647867E-2</v>
      </c>
      <c r="AJ10" s="104">
        <v>1.0942526115142927E-2</v>
      </c>
      <c r="AK10" s="101">
        <v>1.7942065788462734E-3</v>
      </c>
      <c r="AL10" s="102">
        <v>9.6786711159529571E-3</v>
      </c>
      <c r="AM10" s="101">
        <v>3.5780858679434258E-3</v>
      </c>
      <c r="AN10" s="101">
        <v>5.4733706325688974E-3</v>
      </c>
      <c r="AO10" s="103">
        <v>6.2129654633941208E-3</v>
      </c>
      <c r="AP10" s="101">
        <v>3.0016439941630978E-3</v>
      </c>
      <c r="AQ10" s="101">
        <v>1.4135876449339283E-2</v>
      </c>
      <c r="AR10" s="101">
        <v>3.0399192763851286E-2</v>
      </c>
      <c r="AS10" s="104">
        <v>4.3537483791067765E-3</v>
      </c>
      <c r="AT10" s="101">
        <v>2.1869101690402404E-2</v>
      </c>
      <c r="AU10" s="102">
        <v>5.7267606634842073E-2</v>
      </c>
      <c r="AV10" s="101">
        <v>2.845289899038829E-3</v>
      </c>
      <c r="AW10" s="103">
        <v>2.8702947204286571E-3</v>
      </c>
      <c r="AX10" s="101">
        <v>7.6385449608901521E-2</v>
      </c>
      <c r="AY10" s="101">
        <v>1.0348641295766969E-2</v>
      </c>
      <c r="AZ10" s="101">
        <v>1.4489347245996749E-2</v>
      </c>
      <c r="BA10" s="104">
        <v>5.6462017994590007E-3</v>
      </c>
      <c r="BB10" s="101">
        <v>2.4906326407264762E-3</v>
      </c>
      <c r="BC10" s="102">
        <v>1.8788484256471404E-2</v>
      </c>
      <c r="BD10" s="101">
        <v>2.2372964108635109E-3</v>
      </c>
      <c r="BE10" s="103">
        <v>2.8269013518845711E-3</v>
      </c>
      <c r="BF10" s="101">
        <v>2.1912197060458142E-3</v>
      </c>
      <c r="BG10" s="101">
        <v>8.0917599293320788E-3</v>
      </c>
      <c r="BH10" s="101">
        <v>8.3551986150573829E-3</v>
      </c>
      <c r="BI10" s="104">
        <v>7.2040893258019404E-3</v>
      </c>
      <c r="BJ10" s="101">
        <v>0.11981238942600371</v>
      </c>
      <c r="BK10" s="102">
        <v>7.5302047753401458E-3</v>
      </c>
      <c r="BL10" s="101">
        <v>3.5311900418745844E-2</v>
      </c>
      <c r="BM10" s="101">
        <v>3.351914097034954E-2</v>
      </c>
      <c r="BN10" s="101">
        <v>1.1840462560876048E-2</v>
      </c>
    </row>
    <row r="11" spans="1:66" s="85" customFormat="1">
      <c r="A11" s="84">
        <v>311</v>
      </c>
      <c r="B11" s="47" t="s">
        <v>166</v>
      </c>
      <c r="C11" s="47">
        <v>19</v>
      </c>
      <c r="D11" s="84">
        <v>262</v>
      </c>
      <c r="E11" s="47">
        <v>1</v>
      </c>
      <c r="F11" s="47" t="s">
        <v>38</v>
      </c>
      <c r="G11" s="86" t="s">
        <v>75</v>
      </c>
      <c r="H11" s="57">
        <v>1</v>
      </c>
      <c r="I11" s="101">
        <v>2.8782227432339302E-4</v>
      </c>
      <c r="J11" s="101">
        <v>1.3635478380659488E-3</v>
      </c>
      <c r="K11" s="102">
        <v>0</v>
      </c>
      <c r="L11" s="101">
        <v>1.6673271168968456E-3</v>
      </c>
      <c r="M11" s="101">
        <v>1.7686916571035575E-3</v>
      </c>
      <c r="N11" s="102">
        <v>4.8717121443825175E-3</v>
      </c>
      <c r="O11" s="101">
        <v>5.7027454402391693E-3</v>
      </c>
      <c r="P11" s="103">
        <v>0</v>
      </c>
      <c r="Q11" s="101">
        <v>9.518851230104603E-4</v>
      </c>
      <c r="R11" s="101">
        <v>5.262776985449252E-3</v>
      </c>
      <c r="S11" s="104">
        <v>3.4724749553730337E-4</v>
      </c>
      <c r="T11" s="101">
        <v>2.5988970531083686E-3</v>
      </c>
      <c r="U11" s="102">
        <v>0</v>
      </c>
      <c r="V11" s="101">
        <v>7.7148741032904309E-3</v>
      </c>
      <c r="W11" s="101">
        <v>1.7096036792990121E-3</v>
      </c>
      <c r="X11" s="103">
        <v>0</v>
      </c>
      <c r="Y11" s="101">
        <v>2.3398908949329458E-2</v>
      </c>
      <c r="Z11" s="101">
        <v>1.2829134921874425E-2</v>
      </c>
      <c r="AA11" s="101">
        <v>1.444016262970191E-2</v>
      </c>
      <c r="AB11" s="104">
        <v>4.1313907316841168E-2</v>
      </c>
      <c r="AC11" s="102">
        <v>3.5423990711232894E-2</v>
      </c>
      <c r="AD11" s="101">
        <v>0</v>
      </c>
      <c r="AE11" s="101">
        <v>0</v>
      </c>
      <c r="AF11" s="103">
        <v>0</v>
      </c>
      <c r="AG11" s="101">
        <v>3.7755624368651257E-2</v>
      </c>
      <c r="AH11" s="101">
        <v>7.3855671360083131E-3</v>
      </c>
      <c r="AI11" s="101">
        <v>2.4001023795443489E-2</v>
      </c>
      <c r="AJ11" s="104">
        <v>1.08813894042353E-2</v>
      </c>
      <c r="AK11" s="101">
        <v>3.5172177032060688E-4</v>
      </c>
      <c r="AL11" s="102">
        <v>1.1214558344830943E-2</v>
      </c>
      <c r="AM11" s="101">
        <v>6.7537049907573582E-3</v>
      </c>
      <c r="AN11" s="101">
        <v>1.224203549353034E-2</v>
      </c>
      <c r="AO11" s="103">
        <v>1.9336359649232495E-2</v>
      </c>
      <c r="AP11" s="101">
        <v>3.6319500686099307E-2</v>
      </c>
      <c r="AQ11" s="101">
        <v>6.1965896127969558E-2</v>
      </c>
      <c r="AR11" s="101">
        <v>5.0052263527068534E-2</v>
      </c>
      <c r="AS11" s="104">
        <v>7.0565565484543933E-3</v>
      </c>
      <c r="AT11" s="101">
        <v>3.883079406647616E-2</v>
      </c>
      <c r="AU11" s="102">
        <v>5.1865887996180374E-2</v>
      </c>
      <c r="AV11" s="101">
        <v>1.5094485928532367E-2</v>
      </c>
      <c r="AW11" s="103">
        <v>1.2967959508116711E-2</v>
      </c>
      <c r="AX11" s="101">
        <v>5.2324104306864322E-2</v>
      </c>
      <c r="AY11" s="101">
        <v>3.1939979974858909E-2</v>
      </c>
      <c r="AZ11" s="101">
        <v>3.9041690255378687E-2</v>
      </c>
      <c r="BA11" s="104">
        <v>7.0072625926566046E-3</v>
      </c>
      <c r="BB11" s="101">
        <v>3.395250034635134E-3</v>
      </c>
      <c r="BC11" s="102">
        <v>1.8213446422090187E-2</v>
      </c>
      <c r="BD11" s="101">
        <v>1.4856663978061724E-3</v>
      </c>
      <c r="BE11" s="103">
        <v>7.6641337706651064E-3</v>
      </c>
      <c r="BF11" s="101">
        <v>2.5453669949615319E-3</v>
      </c>
      <c r="BG11" s="101">
        <v>1.1686959695875875E-2</v>
      </c>
      <c r="BH11" s="101">
        <v>7.661767160340999E-3</v>
      </c>
      <c r="BI11" s="104">
        <v>6.5354296293961521E-3</v>
      </c>
      <c r="BJ11" s="101">
        <v>4.7051302872610383E-2</v>
      </c>
      <c r="BK11" s="102">
        <v>7.8966543367902636E-3</v>
      </c>
      <c r="BL11" s="101">
        <v>2.3438795936174827E-2</v>
      </c>
      <c r="BM11" s="101">
        <v>2.1898834235276429E-2</v>
      </c>
      <c r="BN11" s="101">
        <v>2.7787286160146502E-2</v>
      </c>
    </row>
    <row r="12" spans="1:66" s="85" customFormat="1">
      <c r="A12" s="47" t="s">
        <v>146</v>
      </c>
      <c r="B12" s="47" t="s">
        <v>50</v>
      </c>
      <c r="C12" s="47">
        <v>1</v>
      </c>
      <c r="D12" s="47">
        <v>72</v>
      </c>
      <c r="E12" s="47">
        <v>1</v>
      </c>
      <c r="F12" s="47" t="s">
        <v>25</v>
      </c>
      <c r="G12" s="47" t="s">
        <v>50</v>
      </c>
      <c r="H12" s="57">
        <v>4</v>
      </c>
      <c r="I12" s="101">
        <v>0</v>
      </c>
      <c r="J12" s="101">
        <v>4.0588169370917286E-7</v>
      </c>
      <c r="K12" s="102">
        <v>0</v>
      </c>
      <c r="L12" s="101">
        <v>5.0020453312099862E-6</v>
      </c>
      <c r="M12" s="101">
        <v>4.9752201120141644E-6</v>
      </c>
      <c r="N12" s="102">
        <v>0</v>
      </c>
      <c r="O12" s="101">
        <v>0</v>
      </c>
      <c r="P12" s="103">
        <v>0</v>
      </c>
      <c r="Q12" s="101">
        <v>7.0652621903657897E-6</v>
      </c>
      <c r="R12" s="101">
        <v>4.5503343397134195E-5</v>
      </c>
      <c r="S12" s="104">
        <v>0</v>
      </c>
      <c r="T12" s="101">
        <v>0</v>
      </c>
      <c r="U12" s="102">
        <v>0</v>
      </c>
      <c r="V12" s="101">
        <v>0</v>
      </c>
      <c r="W12" s="101">
        <v>0</v>
      </c>
      <c r="X12" s="103">
        <v>0</v>
      </c>
      <c r="Y12" s="101">
        <v>0</v>
      </c>
      <c r="Z12" s="101">
        <v>0</v>
      </c>
      <c r="AA12" s="101">
        <v>0</v>
      </c>
      <c r="AB12" s="104">
        <v>0</v>
      </c>
      <c r="AC12" s="102">
        <v>0</v>
      </c>
      <c r="AD12" s="101">
        <v>1.0358649546181465E-4</v>
      </c>
      <c r="AE12" s="101">
        <v>0</v>
      </c>
      <c r="AF12" s="103">
        <v>3.3677847475610801E-6</v>
      </c>
      <c r="AG12" s="101">
        <v>0</v>
      </c>
      <c r="AH12" s="101">
        <v>0</v>
      </c>
      <c r="AI12" s="101">
        <v>0</v>
      </c>
      <c r="AJ12" s="104">
        <v>1.2831192725588865E-5</v>
      </c>
      <c r="AK12" s="101">
        <v>0</v>
      </c>
      <c r="AL12" s="102">
        <v>0</v>
      </c>
      <c r="AM12" s="101">
        <v>9.9581039305430575E-6</v>
      </c>
      <c r="AN12" s="101">
        <v>4.5582964134349765E-6</v>
      </c>
      <c r="AO12" s="103">
        <v>0</v>
      </c>
      <c r="AP12" s="101">
        <v>0</v>
      </c>
      <c r="AQ12" s="101">
        <v>0</v>
      </c>
      <c r="AR12" s="101">
        <v>0</v>
      </c>
      <c r="AS12" s="104">
        <v>0</v>
      </c>
      <c r="AT12" s="101">
        <v>0</v>
      </c>
      <c r="AU12" s="102">
        <v>0</v>
      </c>
      <c r="AV12" s="101">
        <v>3.8981324078865914E-5</v>
      </c>
      <c r="AW12" s="103">
        <v>0</v>
      </c>
      <c r="AX12" s="101">
        <v>2.9257114392257166E-5</v>
      </c>
      <c r="AY12" s="101">
        <v>0</v>
      </c>
      <c r="AZ12" s="101">
        <v>0</v>
      </c>
      <c r="BA12" s="104">
        <v>5.3111273939180215E-6</v>
      </c>
      <c r="BB12" s="101">
        <v>3.810077681996339E-6</v>
      </c>
      <c r="BC12" s="102">
        <v>5.5381557099515239E-5</v>
      </c>
      <c r="BD12" s="101">
        <v>2.6382005339457671E-6</v>
      </c>
      <c r="BE12" s="103">
        <v>0</v>
      </c>
      <c r="BF12" s="101">
        <v>0</v>
      </c>
      <c r="BG12" s="101">
        <v>1.3689468676866169E-5</v>
      </c>
      <c r="BH12" s="101">
        <v>1.2146459236846439E-5</v>
      </c>
      <c r="BI12" s="104">
        <v>0</v>
      </c>
      <c r="BJ12" s="101">
        <v>0</v>
      </c>
      <c r="BK12" s="102">
        <v>1.3889386578194083E-5</v>
      </c>
      <c r="BL12" s="101">
        <v>1.6428654623222267E-5</v>
      </c>
      <c r="BM12" s="101">
        <v>2.3561239000082173E-5</v>
      </c>
      <c r="BN12" s="101">
        <v>0</v>
      </c>
    </row>
    <row r="13" spans="1:66" s="85" customFormat="1">
      <c r="A13" s="47" t="s">
        <v>130</v>
      </c>
      <c r="B13" s="47" t="s">
        <v>50</v>
      </c>
      <c r="C13" s="47">
        <v>4</v>
      </c>
      <c r="D13" s="47">
        <v>147</v>
      </c>
      <c r="E13" s="47">
        <v>1</v>
      </c>
      <c r="F13" s="47" t="s">
        <v>25</v>
      </c>
      <c r="G13" s="47" t="s">
        <v>50</v>
      </c>
      <c r="H13" s="57">
        <v>4</v>
      </c>
      <c r="I13" s="101">
        <v>6.2765692811966964E-4</v>
      </c>
      <c r="J13" s="101">
        <v>1.1182396164633012E-3</v>
      </c>
      <c r="K13" s="102">
        <v>9.0104689391926594E-4</v>
      </c>
      <c r="L13" s="101">
        <v>6.8507151150919371E-4</v>
      </c>
      <c r="M13" s="101">
        <v>7.1738520387926348E-4</v>
      </c>
      <c r="N13" s="102">
        <v>1.9914349254482274E-3</v>
      </c>
      <c r="O13" s="101">
        <v>1.8600493462924751E-3</v>
      </c>
      <c r="P13" s="103">
        <v>1.2939877925002087E-4</v>
      </c>
      <c r="Q13" s="101">
        <v>3.0168225313405446E-4</v>
      </c>
      <c r="R13" s="101">
        <v>3.868145468413178E-3</v>
      </c>
      <c r="S13" s="104">
        <v>1.6407668446382167E-4</v>
      </c>
      <c r="T13" s="101">
        <v>9.851956671439227E-4</v>
      </c>
      <c r="U13" s="102">
        <v>1.4749420226151586E-3</v>
      </c>
      <c r="V13" s="101">
        <v>1.3271145509782462E-3</v>
      </c>
      <c r="W13" s="101">
        <v>8.8225740826788392E-4</v>
      </c>
      <c r="X13" s="103">
        <v>2.005644690331643E-4</v>
      </c>
      <c r="Y13" s="101">
        <v>1.9638200632297242E-3</v>
      </c>
      <c r="Z13" s="101">
        <v>8.1060965405689556E-4</v>
      </c>
      <c r="AA13" s="101">
        <v>1.3799048241982478E-3</v>
      </c>
      <c r="AB13" s="104">
        <v>1.9789510508325912E-3</v>
      </c>
      <c r="AC13" s="102">
        <v>4.5606817837919355E-3</v>
      </c>
      <c r="AD13" s="101">
        <v>4.7594387280365694E-5</v>
      </c>
      <c r="AE13" s="101">
        <v>6.6551054552044014E-5</v>
      </c>
      <c r="AF13" s="103">
        <v>6.5343366411761244E-5</v>
      </c>
      <c r="AG13" s="101">
        <v>4.0588851871651129E-4</v>
      </c>
      <c r="AH13" s="101">
        <v>4.8667730475372809E-4</v>
      </c>
      <c r="AI13" s="101">
        <v>7.2126342315381655E-4</v>
      </c>
      <c r="AJ13" s="104">
        <v>1.0388263106249596E-3</v>
      </c>
      <c r="AK13" s="101">
        <v>4.6428439458487213E-4</v>
      </c>
      <c r="AL13" s="102">
        <v>5.2196507113796639E-4</v>
      </c>
      <c r="AM13" s="101">
        <v>5.5469902425152437E-4</v>
      </c>
      <c r="AN13" s="101">
        <v>7.5374880991320133E-4</v>
      </c>
      <c r="AO13" s="103">
        <v>5.8629583005489713E-4</v>
      </c>
      <c r="AP13" s="101">
        <v>9.314438294117358E-4</v>
      </c>
      <c r="AQ13" s="101">
        <v>1.6280218303749785E-3</v>
      </c>
      <c r="AR13" s="101">
        <v>1.0831514996809653E-3</v>
      </c>
      <c r="AS13" s="104">
        <v>7.5971916555107714E-4</v>
      </c>
      <c r="AT13" s="101">
        <v>1.2502107736231261E-3</v>
      </c>
      <c r="AU13" s="102">
        <v>1.881434268974606E-3</v>
      </c>
      <c r="AV13" s="101">
        <v>5.6193986238278119E-4</v>
      </c>
      <c r="AW13" s="103">
        <v>4.2044546311900748E-4</v>
      </c>
      <c r="AX13" s="101">
        <v>1.6515243260200071E-3</v>
      </c>
      <c r="AY13" s="101">
        <v>2.0777200093217052E-3</v>
      </c>
      <c r="AZ13" s="101">
        <v>1.2782786299880111E-3</v>
      </c>
      <c r="BA13" s="104">
        <v>4.5609434715667281E-4</v>
      </c>
      <c r="BB13" s="101">
        <v>3.0994925956662282E-4</v>
      </c>
      <c r="BC13" s="102">
        <v>2.5938987062602719E-3</v>
      </c>
      <c r="BD13" s="101">
        <v>5.4962338058314958E-4</v>
      </c>
      <c r="BE13" s="103">
        <v>4.0150008325704227E-4</v>
      </c>
      <c r="BF13" s="101">
        <v>1.1618080085781003E-4</v>
      </c>
      <c r="BG13" s="101">
        <v>7.8288694589178276E-4</v>
      </c>
      <c r="BH13" s="101">
        <v>4.0607711729322127E-4</v>
      </c>
      <c r="BI13" s="104">
        <v>5.5072042681733385E-4</v>
      </c>
      <c r="BJ13" s="101">
        <v>1.6407837897355695E-3</v>
      </c>
      <c r="BK13" s="102">
        <v>1.0122796650325373E-3</v>
      </c>
      <c r="BL13" s="101">
        <v>2.7396255599562314E-3</v>
      </c>
      <c r="BM13" s="101">
        <v>1.8319567559801622E-3</v>
      </c>
      <c r="BN13" s="101">
        <v>2.1166963533878307E-3</v>
      </c>
    </row>
    <row r="14" spans="1:66" s="85" customFormat="1">
      <c r="A14" s="84" t="s">
        <v>146</v>
      </c>
      <c r="B14" s="47" t="s">
        <v>165</v>
      </c>
      <c r="C14" s="47">
        <v>32</v>
      </c>
      <c r="D14" s="84">
        <v>338</v>
      </c>
      <c r="E14" s="47">
        <v>1</v>
      </c>
      <c r="F14" s="47" t="s">
        <v>25</v>
      </c>
      <c r="G14" s="47" t="s">
        <v>50</v>
      </c>
      <c r="H14" s="57">
        <v>4</v>
      </c>
      <c r="I14" s="101">
        <v>7.9599628330956758E-5</v>
      </c>
      <c r="J14" s="101">
        <v>0</v>
      </c>
      <c r="K14" s="102">
        <v>1.1070946996285556E-4</v>
      </c>
      <c r="L14" s="101">
        <v>5.8591127654280255E-5</v>
      </c>
      <c r="M14" s="101">
        <v>5.6157320317009175E-5</v>
      </c>
      <c r="N14" s="102">
        <v>2.2126204646504455E-4</v>
      </c>
      <c r="O14" s="101">
        <v>1.9434671659315612E-4</v>
      </c>
      <c r="P14" s="103">
        <v>0</v>
      </c>
      <c r="Q14" s="101">
        <v>2.4789909180139492E-5</v>
      </c>
      <c r="R14" s="101">
        <v>5.1400516039109179E-4</v>
      </c>
      <c r="S14" s="104">
        <v>2.3627762512446128E-5</v>
      </c>
      <c r="T14" s="101">
        <v>2.8417779488192264E-4</v>
      </c>
      <c r="U14" s="102">
        <v>4.0129581052048951E-4</v>
      </c>
      <c r="V14" s="101">
        <v>2.7990603875054977E-4</v>
      </c>
      <c r="W14" s="101">
        <v>1.1534479300327173E-4</v>
      </c>
      <c r="X14" s="103">
        <v>9.2493111177947372E-6</v>
      </c>
      <c r="Y14" s="101">
        <v>1.2169064420900473E-4</v>
      </c>
      <c r="Z14" s="101">
        <v>5.2156164124546026E-5</v>
      </c>
      <c r="AA14" s="101">
        <v>4.6683033322818799E-4</v>
      </c>
      <c r="AB14" s="104">
        <v>5.1439539399420647E-4</v>
      </c>
      <c r="AC14" s="102">
        <v>2.8313317072264645E-5</v>
      </c>
      <c r="AD14" s="101">
        <v>4.4326334366392349E-4</v>
      </c>
      <c r="AE14" s="101">
        <v>9.211128322008245E-5</v>
      </c>
      <c r="AF14" s="103">
        <v>7.7576116244889132E-6</v>
      </c>
      <c r="AG14" s="101">
        <v>0</v>
      </c>
      <c r="AH14" s="101">
        <v>3.7901496429655991E-5</v>
      </c>
      <c r="AI14" s="101">
        <v>2.1728578059207788E-4</v>
      </c>
      <c r="AJ14" s="104">
        <v>1.4700088181614294E-4</v>
      </c>
      <c r="AK14" s="101">
        <v>1.2554313818890484E-5</v>
      </c>
      <c r="AL14" s="102">
        <v>3.9661606749597151E-5</v>
      </c>
      <c r="AM14" s="101">
        <v>8.0303165124112077E-5</v>
      </c>
      <c r="AN14" s="101">
        <v>7.3496906446133758E-5</v>
      </c>
      <c r="AO14" s="103">
        <v>2.8067537024484439E-5</v>
      </c>
      <c r="AP14" s="101">
        <v>4.8216492805160934E-4</v>
      </c>
      <c r="AQ14" s="101">
        <v>3.8414442733158022E-4</v>
      </c>
      <c r="AR14" s="101">
        <v>2.7684400916168876E-4</v>
      </c>
      <c r="AS14" s="104">
        <v>2.3062784907281405E-4</v>
      </c>
      <c r="AT14" s="101">
        <v>6.4235180517389554E-4</v>
      </c>
      <c r="AU14" s="102">
        <v>2.2221542476888372E-4</v>
      </c>
      <c r="AV14" s="101">
        <v>1.2643889757008283E-4</v>
      </c>
      <c r="AW14" s="103">
        <v>1.5865303318738142E-4</v>
      </c>
      <c r="AX14" s="101">
        <v>4.3280628773986697E-4</v>
      </c>
      <c r="AY14" s="101">
        <v>6.7348141396776932E-4</v>
      </c>
      <c r="AZ14" s="101">
        <v>7.0232245433821507E-4</v>
      </c>
      <c r="BA14" s="104">
        <v>3.8486599727837748E-5</v>
      </c>
      <c r="BB14" s="101">
        <v>5.36526811173323E-6</v>
      </c>
      <c r="BC14" s="102">
        <v>3.7127687156611233E-4</v>
      </c>
      <c r="BD14" s="101">
        <v>4.7811146130647005E-5</v>
      </c>
      <c r="BE14" s="103">
        <v>9.4219184358238392E-5</v>
      </c>
      <c r="BF14" s="101">
        <v>0</v>
      </c>
      <c r="BG14" s="101">
        <v>1.0667840349923844E-4</v>
      </c>
      <c r="BH14" s="101">
        <v>9.6599801040614118E-5</v>
      </c>
      <c r="BI14" s="104">
        <v>8.4563199402502482E-5</v>
      </c>
      <c r="BJ14" s="101">
        <v>1.6073604700869647E-4</v>
      </c>
      <c r="BK14" s="102">
        <v>8.9905442186650293E-5</v>
      </c>
      <c r="BL14" s="101">
        <v>2.8026745038561666E-4</v>
      </c>
      <c r="BM14" s="101">
        <v>2.5156400030334417E-4</v>
      </c>
      <c r="BN14" s="101">
        <v>4.0667694845374211E-4</v>
      </c>
    </row>
    <row r="15" spans="1:66" s="85" customFormat="1">
      <c r="A15" s="47">
        <v>253</v>
      </c>
      <c r="B15" s="47" t="s">
        <v>50</v>
      </c>
      <c r="C15" s="47">
        <v>9</v>
      </c>
      <c r="D15" s="47">
        <v>215</v>
      </c>
      <c r="E15" s="47">
        <v>1</v>
      </c>
      <c r="F15" s="47" t="s">
        <v>25</v>
      </c>
      <c r="G15" s="47" t="s">
        <v>131</v>
      </c>
      <c r="H15" s="57">
        <v>4</v>
      </c>
      <c r="I15" s="101">
        <v>9.1009779296696576E-4</v>
      </c>
      <c r="J15" s="101">
        <v>1.3039342889919808E-3</v>
      </c>
      <c r="K15" s="102">
        <v>1.8930233281150572E-3</v>
      </c>
      <c r="L15" s="101">
        <v>1.5933137785647316E-3</v>
      </c>
      <c r="M15" s="101">
        <v>1.6075280128859267E-3</v>
      </c>
      <c r="N15" s="102">
        <v>3.5655545203412096E-3</v>
      </c>
      <c r="O15" s="101">
        <v>4.9562182381137935E-3</v>
      </c>
      <c r="P15" s="103">
        <v>0</v>
      </c>
      <c r="Q15" s="101">
        <v>5.8084088336125979E-4</v>
      </c>
      <c r="R15" s="101">
        <v>8.0784273360543432E-3</v>
      </c>
      <c r="S15" s="104">
        <v>4.7641436172333378E-4</v>
      </c>
      <c r="T15" s="101">
        <v>0</v>
      </c>
      <c r="U15" s="102">
        <v>2.3323851498816706E-3</v>
      </c>
      <c r="V15" s="101">
        <v>2.9694268523174768E-3</v>
      </c>
      <c r="W15" s="101">
        <v>2.3690511727864185E-3</v>
      </c>
      <c r="X15" s="103">
        <v>3.0011390592297386E-4</v>
      </c>
      <c r="Y15" s="101">
        <v>4.0451599518391973E-3</v>
      </c>
      <c r="Z15" s="101">
        <v>1.708858709643016E-3</v>
      </c>
      <c r="AA15" s="101">
        <v>2.9915484259585281E-3</v>
      </c>
      <c r="AB15" s="104">
        <v>5.8166532469339617E-3</v>
      </c>
      <c r="AC15" s="102">
        <v>8.8456482951779995E-3</v>
      </c>
      <c r="AD15" s="101">
        <v>0</v>
      </c>
      <c r="AE15" s="101">
        <v>1.8411280729491197E-4</v>
      </c>
      <c r="AF15" s="103">
        <v>2.661636796117034E-5</v>
      </c>
      <c r="AG15" s="101">
        <v>1.3741093178716217E-3</v>
      </c>
      <c r="AH15" s="101">
        <v>1.4432284342163297E-3</v>
      </c>
      <c r="AI15" s="101">
        <v>2.3317845097890586E-3</v>
      </c>
      <c r="AJ15" s="104">
        <v>2.8644295119084136E-3</v>
      </c>
      <c r="AK15" s="101">
        <v>9.8491877861330533E-4</v>
      </c>
      <c r="AL15" s="102">
        <v>1.5947139023110542E-3</v>
      </c>
      <c r="AM15" s="101">
        <v>1.4300323395405846E-3</v>
      </c>
      <c r="AN15" s="101">
        <v>2.4551873919943668E-3</v>
      </c>
      <c r="AO15" s="103">
        <v>1.7659090401824162E-3</v>
      </c>
      <c r="AP15" s="101">
        <v>3.9454405590222345E-3</v>
      </c>
      <c r="AQ15" s="101">
        <v>4.5994314953675839E-3</v>
      </c>
      <c r="AR15" s="101">
        <v>2.7392061553321314E-3</v>
      </c>
      <c r="AS15" s="104">
        <v>1.2712183852784859E-3</v>
      </c>
      <c r="AT15" s="101">
        <v>7.0628958105080058E-3</v>
      </c>
      <c r="AU15" s="102">
        <v>5.2617141403594591E-3</v>
      </c>
      <c r="AV15" s="101">
        <v>6.5184238070471094E-4</v>
      </c>
      <c r="AW15" s="103">
        <v>9.395956911444045E-4</v>
      </c>
      <c r="AX15" s="101">
        <v>5.705016315072484E-3</v>
      </c>
      <c r="AY15" s="101">
        <v>7.110491516796341E-3</v>
      </c>
      <c r="AZ15" s="101">
        <v>5.8888873191191154E-3</v>
      </c>
      <c r="BA15" s="104">
        <v>8.7579023101098941E-4</v>
      </c>
      <c r="BB15" s="101">
        <v>4.6955706464608471E-4</v>
      </c>
      <c r="BC15" s="102">
        <v>6.4937812529497572E-3</v>
      </c>
      <c r="BD15" s="101">
        <v>1.1697356223666843E-3</v>
      </c>
      <c r="BE15" s="103">
        <v>9.363442239903846E-4</v>
      </c>
      <c r="BF15" s="101">
        <v>2.0402394094269367E-4</v>
      </c>
      <c r="BG15" s="101">
        <v>1.1706803481279938E-3</v>
      </c>
      <c r="BH15" s="101">
        <v>8.3064021697607036E-4</v>
      </c>
      <c r="BI15" s="104">
        <v>1.1892750721828286E-3</v>
      </c>
      <c r="BJ15" s="101">
        <v>5.3475274019105503E-3</v>
      </c>
      <c r="BK15" s="102">
        <v>2.2910002165652172E-3</v>
      </c>
      <c r="BL15" s="101">
        <v>7.7096465493680568E-3</v>
      </c>
      <c r="BM15" s="101">
        <v>4.4397138459361688E-3</v>
      </c>
      <c r="BN15" s="101">
        <v>6.5582510147870945E-3</v>
      </c>
    </row>
    <row r="16" spans="1:66" s="85" customFormat="1">
      <c r="A16" s="47" t="s">
        <v>146</v>
      </c>
      <c r="B16" s="47" t="s">
        <v>165</v>
      </c>
      <c r="C16" s="47">
        <v>2</v>
      </c>
      <c r="D16" s="47">
        <v>97</v>
      </c>
      <c r="E16" s="47">
        <v>1</v>
      </c>
      <c r="F16" s="47" t="s">
        <v>25</v>
      </c>
      <c r="G16" s="47" t="s">
        <v>132</v>
      </c>
      <c r="H16" s="57">
        <v>4</v>
      </c>
      <c r="I16" s="101">
        <v>7.6166887592894804E-4</v>
      </c>
      <c r="J16" s="101">
        <v>1.2538024094093094E-3</v>
      </c>
      <c r="K16" s="102">
        <v>2.352335103349203E-3</v>
      </c>
      <c r="L16" s="101">
        <v>1.210001846650645E-3</v>
      </c>
      <c r="M16" s="101">
        <v>1.2566514071713746E-3</v>
      </c>
      <c r="N16" s="102">
        <v>1.7755905540820832E-3</v>
      </c>
      <c r="O16" s="101">
        <v>3.4944733465343257E-3</v>
      </c>
      <c r="P16" s="103">
        <v>8.3520332542228738E-7</v>
      </c>
      <c r="Q16" s="101">
        <v>2.1167651953148128E-6</v>
      </c>
      <c r="R16" s="101">
        <v>5.5858035048655672E-3</v>
      </c>
      <c r="S16" s="104">
        <v>4.0212129048180508E-4</v>
      </c>
      <c r="T16" s="101">
        <v>1.7177798513290704E-3</v>
      </c>
      <c r="U16" s="102">
        <v>2.7676839885901463E-3</v>
      </c>
      <c r="V16" s="101">
        <v>4.1109473359331409E-3</v>
      </c>
      <c r="W16" s="101">
        <v>1.4028752189023995E-3</v>
      </c>
      <c r="X16" s="103">
        <v>3.9444246670994142E-6</v>
      </c>
      <c r="Y16" s="101">
        <v>3.7865864613847652E-3</v>
      </c>
      <c r="Z16" s="101">
        <v>1.4091002569169972E-3</v>
      </c>
      <c r="AA16" s="101">
        <v>3.381332979232069E-3</v>
      </c>
      <c r="AB16" s="104">
        <v>9.4582526282539041E-3</v>
      </c>
      <c r="AC16" s="102">
        <v>6.5776681251693394E-3</v>
      </c>
      <c r="AD16" s="101">
        <v>3.0409807982501009E-4</v>
      </c>
      <c r="AE16" s="101">
        <v>1.2178247872495869E-3</v>
      </c>
      <c r="AF16" s="103">
        <v>1.871657455567339E-4</v>
      </c>
      <c r="AG16" s="101">
        <v>1.4293122404600804E-5</v>
      </c>
      <c r="AH16" s="101">
        <v>9.6797307271484338E-4</v>
      </c>
      <c r="AI16" s="101">
        <v>1.4104719637841475E-3</v>
      </c>
      <c r="AJ16" s="104">
        <v>1.1859742090628714E-3</v>
      </c>
      <c r="AK16" s="101">
        <v>8.3215535525847672E-4</v>
      </c>
      <c r="AL16" s="102">
        <v>3.6219524140950084E-4</v>
      </c>
      <c r="AM16" s="101">
        <v>7.0836127947219822E-4</v>
      </c>
      <c r="AN16" s="101">
        <v>1.0815557525374188E-3</v>
      </c>
      <c r="AO16" s="103">
        <v>6.3701601512829457E-4</v>
      </c>
      <c r="AP16" s="101">
        <v>3.3319831739438764E-3</v>
      </c>
      <c r="AQ16" s="101">
        <v>3.2213540150132546E-3</v>
      </c>
      <c r="AR16" s="101">
        <v>2.9533664047354234E-3</v>
      </c>
      <c r="AS16" s="104">
        <v>1.8713963319422703E-3</v>
      </c>
      <c r="AT16" s="101">
        <v>4.0522696597024106E-3</v>
      </c>
      <c r="AU16" s="102">
        <v>4.7063438439103938E-3</v>
      </c>
      <c r="AV16" s="101">
        <v>1.0892316808583139E-3</v>
      </c>
      <c r="AW16" s="103">
        <v>9.840592564504477E-4</v>
      </c>
      <c r="AX16" s="101">
        <v>2.9879220742190515E-3</v>
      </c>
      <c r="AY16" s="101">
        <v>4.2684367183681935E-3</v>
      </c>
      <c r="AZ16" s="101">
        <v>3.7030402352090531E-3</v>
      </c>
      <c r="BA16" s="104">
        <v>9.7203952662954516E-4</v>
      </c>
      <c r="BB16" s="101">
        <v>5.2030631794599777E-4</v>
      </c>
      <c r="BC16" s="102">
        <v>5.2403479089844131E-3</v>
      </c>
      <c r="BD16" s="101">
        <v>6.917946509816344E-4</v>
      </c>
      <c r="BE16" s="103">
        <v>1.041603475251452E-3</v>
      </c>
      <c r="BF16" s="101">
        <v>1.9901911209802635E-4</v>
      </c>
      <c r="BG16" s="101">
        <v>1.5325323207443199E-3</v>
      </c>
      <c r="BH16" s="101">
        <v>7.930417620672823E-4</v>
      </c>
      <c r="BI16" s="104">
        <v>1.3798440818525259E-3</v>
      </c>
      <c r="BJ16" s="101">
        <v>4.3268544273620002E-5</v>
      </c>
      <c r="BK16" s="102">
        <v>1.2603370523450964E-3</v>
      </c>
      <c r="BL16" s="101">
        <v>4.6264711414748241E-3</v>
      </c>
      <c r="BM16" s="101">
        <v>2.5552129568149682E-3</v>
      </c>
      <c r="BN16" s="101">
        <v>3.589679510411939E-3</v>
      </c>
    </row>
    <row r="17" spans="1:66" s="85" customFormat="1">
      <c r="A17" s="47">
        <v>73</v>
      </c>
      <c r="B17" s="47" t="s">
        <v>50</v>
      </c>
      <c r="C17" s="47">
        <v>43</v>
      </c>
      <c r="D17" s="47" t="s">
        <v>146</v>
      </c>
      <c r="E17" s="86">
        <v>1</v>
      </c>
      <c r="F17" s="47" t="s">
        <v>25</v>
      </c>
      <c r="G17" s="47" t="s">
        <v>50</v>
      </c>
      <c r="H17" s="57">
        <v>4</v>
      </c>
      <c r="I17" s="101">
        <v>0</v>
      </c>
      <c r="J17" s="101">
        <v>0</v>
      </c>
      <c r="K17" s="102">
        <v>1.6413552617748509E-4</v>
      </c>
      <c r="L17" s="101">
        <v>6.6783562505050203E-5</v>
      </c>
      <c r="M17" s="101">
        <v>1.9409684438665212E-4</v>
      </c>
      <c r="N17" s="102">
        <v>0</v>
      </c>
      <c r="O17" s="101">
        <v>8.4378772950456562E-4</v>
      </c>
      <c r="P17" s="103">
        <v>0</v>
      </c>
      <c r="Q17" s="101">
        <v>0</v>
      </c>
      <c r="R17" s="101">
        <v>0</v>
      </c>
      <c r="S17" s="104">
        <v>2.327423259386439E-5</v>
      </c>
      <c r="T17" s="101">
        <v>0</v>
      </c>
      <c r="U17" s="102">
        <v>1.7966793130526064E-4</v>
      </c>
      <c r="V17" s="101">
        <v>3.3508488932450605E-4</v>
      </c>
      <c r="W17" s="101">
        <v>7.749198332144408E-5</v>
      </c>
      <c r="X17" s="103">
        <v>0</v>
      </c>
      <c r="Y17" s="101">
        <v>4.623937201607544E-4</v>
      </c>
      <c r="Z17" s="101">
        <v>8.6277129960379793E-5</v>
      </c>
      <c r="AA17" s="101">
        <v>1.5975543656551139E-4</v>
      </c>
      <c r="AB17" s="104">
        <v>0</v>
      </c>
      <c r="AC17" s="102">
        <v>0</v>
      </c>
      <c r="AD17" s="101">
        <v>0</v>
      </c>
      <c r="AE17" s="101">
        <v>3.1360371922791721E-4</v>
      </c>
      <c r="AF17" s="103">
        <v>0</v>
      </c>
      <c r="AG17" s="101">
        <v>0</v>
      </c>
      <c r="AH17" s="101">
        <v>0</v>
      </c>
      <c r="AI17" s="101">
        <v>2.2297472823385145E-4</v>
      </c>
      <c r="AJ17" s="104">
        <v>4.2070730502673368E-5</v>
      </c>
      <c r="AK17" s="101">
        <v>0</v>
      </c>
      <c r="AL17" s="102">
        <v>0</v>
      </c>
      <c r="AM17" s="101">
        <v>1.6456846255874624E-5</v>
      </c>
      <c r="AN17" s="101">
        <v>5.093786397945317E-5</v>
      </c>
      <c r="AO17" s="103">
        <v>2.5637944076209253E-5</v>
      </c>
      <c r="AP17" s="101">
        <v>2.9480234880730854E-4</v>
      </c>
      <c r="AQ17" s="101">
        <v>0</v>
      </c>
      <c r="AR17" s="101">
        <v>0</v>
      </c>
      <c r="AS17" s="104">
        <v>8.1821350830925971E-5</v>
      </c>
      <c r="AT17" s="101">
        <v>4.8596224876732151E-4</v>
      </c>
      <c r="AU17" s="102">
        <v>2.6520235328124955E-4</v>
      </c>
      <c r="AV17" s="101">
        <v>0</v>
      </c>
      <c r="AW17" s="103">
        <v>6.8847404173101508E-5</v>
      </c>
      <c r="AX17" s="101">
        <v>0</v>
      </c>
      <c r="AY17" s="101">
        <v>0</v>
      </c>
      <c r="AZ17" s="101">
        <v>1.0088986071867578E-4</v>
      </c>
      <c r="BA17" s="104">
        <v>3.6949171379438718E-5</v>
      </c>
      <c r="BB17" s="101">
        <v>0</v>
      </c>
      <c r="BC17" s="102">
        <v>5.3958166349045596E-4</v>
      </c>
      <c r="BD17" s="101">
        <v>0</v>
      </c>
      <c r="BE17" s="103">
        <v>3.1681025892466692E-4</v>
      </c>
      <c r="BF17" s="101">
        <v>0</v>
      </c>
      <c r="BG17" s="101">
        <v>1.4956210259615442E-4</v>
      </c>
      <c r="BH17" s="101">
        <v>4.1430026160154076E-4</v>
      </c>
      <c r="BI17" s="104">
        <v>3.7933469353470362E-4</v>
      </c>
      <c r="BJ17" s="101">
        <v>7.8287499334253738E-4</v>
      </c>
      <c r="BK17" s="102">
        <v>1.1160943443760392E-3</v>
      </c>
      <c r="BL17" s="101">
        <v>3.3254694292496998E-3</v>
      </c>
      <c r="BM17" s="101">
        <v>1.7472815845799583E-3</v>
      </c>
      <c r="BN17" s="101">
        <v>3.8169518134648305E-3</v>
      </c>
    </row>
    <row r="18" spans="1:66" s="85" customFormat="1">
      <c r="A18" s="47">
        <v>171</v>
      </c>
      <c r="B18" s="47" t="s">
        <v>50</v>
      </c>
      <c r="C18" s="47">
        <v>46</v>
      </c>
      <c r="D18" s="47" t="s">
        <v>146</v>
      </c>
      <c r="E18" s="86">
        <v>1</v>
      </c>
      <c r="F18" s="47" t="s">
        <v>25</v>
      </c>
      <c r="G18" s="47" t="s">
        <v>50</v>
      </c>
      <c r="H18" s="57">
        <v>4</v>
      </c>
      <c r="I18" s="101">
        <v>0</v>
      </c>
      <c r="J18" s="101">
        <v>0</v>
      </c>
      <c r="K18" s="102">
        <v>0</v>
      </c>
      <c r="L18" s="101">
        <v>0</v>
      </c>
      <c r="M18" s="101">
        <v>0</v>
      </c>
      <c r="N18" s="102">
        <v>0</v>
      </c>
      <c r="O18" s="101">
        <v>0</v>
      </c>
      <c r="P18" s="103">
        <v>0</v>
      </c>
      <c r="Q18" s="101">
        <v>0</v>
      </c>
      <c r="R18" s="101">
        <v>0</v>
      </c>
      <c r="S18" s="104">
        <v>0</v>
      </c>
      <c r="T18" s="101">
        <v>0</v>
      </c>
      <c r="U18" s="102">
        <v>0</v>
      </c>
      <c r="V18" s="101">
        <v>0</v>
      </c>
      <c r="W18" s="101">
        <v>0</v>
      </c>
      <c r="X18" s="103">
        <v>0</v>
      </c>
      <c r="Y18" s="101">
        <v>0</v>
      </c>
      <c r="Z18" s="101">
        <v>0</v>
      </c>
      <c r="AA18" s="101">
        <v>0</v>
      </c>
      <c r="AB18" s="104">
        <v>0</v>
      </c>
      <c r="AC18" s="102">
        <v>3.2005514979900314E-4</v>
      </c>
      <c r="AD18" s="101">
        <v>0</v>
      </c>
      <c r="AE18" s="101">
        <v>0</v>
      </c>
      <c r="AF18" s="103">
        <v>0</v>
      </c>
      <c r="AG18" s="101">
        <v>0</v>
      </c>
      <c r="AH18" s="101">
        <v>0</v>
      </c>
      <c r="AI18" s="101">
        <v>0</v>
      </c>
      <c r="AJ18" s="104">
        <v>0</v>
      </c>
      <c r="AK18" s="101">
        <v>0</v>
      </c>
      <c r="AL18" s="102">
        <v>6.0634068487655525E-5</v>
      </c>
      <c r="AM18" s="101">
        <v>0</v>
      </c>
      <c r="AN18" s="101">
        <v>0</v>
      </c>
      <c r="AO18" s="103">
        <v>0</v>
      </c>
      <c r="AP18" s="101">
        <v>0</v>
      </c>
      <c r="AQ18" s="101">
        <v>0</v>
      </c>
      <c r="AR18" s="101">
        <v>0</v>
      </c>
      <c r="AS18" s="104">
        <v>0</v>
      </c>
      <c r="AT18" s="101">
        <v>4.9711407442305875E-4</v>
      </c>
      <c r="AU18" s="102">
        <v>0</v>
      </c>
      <c r="AV18" s="101">
        <v>0</v>
      </c>
      <c r="AW18" s="103">
        <v>0</v>
      </c>
      <c r="AX18" s="101">
        <v>0</v>
      </c>
      <c r="AY18" s="101">
        <v>0</v>
      </c>
      <c r="AZ18" s="101">
        <v>0</v>
      </c>
      <c r="BA18" s="104">
        <v>0</v>
      </c>
      <c r="BB18" s="101">
        <v>0</v>
      </c>
      <c r="BC18" s="102">
        <v>0</v>
      </c>
      <c r="BD18" s="101">
        <v>0</v>
      </c>
      <c r="BE18" s="103">
        <v>3.3048927801469041E-5</v>
      </c>
      <c r="BF18" s="101">
        <v>0</v>
      </c>
      <c r="BG18" s="101">
        <v>0</v>
      </c>
      <c r="BH18" s="101">
        <v>0</v>
      </c>
      <c r="BI18" s="104">
        <v>0</v>
      </c>
      <c r="BJ18" s="101">
        <v>1.0456745501307922E-3</v>
      </c>
      <c r="BK18" s="102">
        <v>0</v>
      </c>
      <c r="BL18" s="101">
        <v>0</v>
      </c>
      <c r="BM18" s="101">
        <v>0</v>
      </c>
      <c r="BN18" s="101">
        <v>3.0106704410207287E-4</v>
      </c>
    </row>
    <row r="19" spans="1:66" s="88" customFormat="1">
      <c r="A19" s="51">
        <v>376</v>
      </c>
      <c r="B19" s="51" t="s">
        <v>165</v>
      </c>
      <c r="C19" s="51">
        <v>48</v>
      </c>
      <c r="D19" s="51" t="s">
        <v>146</v>
      </c>
      <c r="E19" s="87">
        <v>1</v>
      </c>
      <c r="F19" s="51" t="s">
        <v>25</v>
      </c>
      <c r="G19" s="51" t="s">
        <v>50</v>
      </c>
      <c r="H19" s="58">
        <v>4</v>
      </c>
      <c r="I19" s="105">
        <v>3.856079361529386E-5</v>
      </c>
      <c r="J19" s="105">
        <v>0</v>
      </c>
      <c r="K19" s="106">
        <v>0</v>
      </c>
      <c r="L19" s="105">
        <v>5.9693162740915124E-5</v>
      </c>
      <c r="M19" s="105">
        <v>6.7321590026232206E-5</v>
      </c>
      <c r="N19" s="106">
        <v>0</v>
      </c>
      <c r="O19" s="105">
        <v>2.6509397608355691E-4</v>
      </c>
      <c r="P19" s="107">
        <v>0</v>
      </c>
      <c r="Q19" s="105">
        <v>3.2016431213256752E-5</v>
      </c>
      <c r="R19" s="105">
        <v>2.6484142713862317E-4</v>
      </c>
      <c r="S19" s="108">
        <v>2.4177014324169166E-5</v>
      </c>
      <c r="T19" s="105">
        <v>5.2421933462974423E-5</v>
      </c>
      <c r="U19" s="106">
        <v>3.2338803958787603E-4</v>
      </c>
      <c r="V19" s="105">
        <v>2.0676480887509263E-4</v>
      </c>
      <c r="W19" s="105">
        <v>6.7969916698033602E-5</v>
      </c>
      <c r="X19" s="107">
        <v>0</v>
      </c>
      <c r="Y19" s="105">
        <v>0</v>
      </c>
      <c r="Z19" s="105">
        <v>4.0859859772724772E-5</v>
      </c>
      <c r="AA19" s="105">
        <v>9.340880891214946E-5</v>
      </c>
      <c r="AB19" s="108">
        <v>3.4244283628535795E-4</v>
      </c>
      <c r="AC19" s="106">
        <v>0</v>
      </c>
      <c r="AD19" s="105">
        <v>0</v>
      </c>
      <c r="AE19" s="105">
        <v>0</v>
      </c>
      <c r="AF19" s="107">
        <v>0</v>
      </c>
      <c r="AG19" s="105">
        <v>0</v>
      </c>
      <c r="AH19" s="105">
        <v>3.3893288311197821E-5</v>
      </c>
      <c r="AI19" s="105">
        <v>5.9976970377105543E-5</v>
      </c>
      <c r="AJ19" s="108">
        <v>4.0583288699654373E-5</v>
      </c>
      <c r="AK19" s="105">
        <v>1.3858109574767506E-5</v>
      </c>
      <c r="AL19" s="106">
        <v>2.432449038160774E-5</v>
      </c>
      <c r="AM19" s="105">
        <v>2.3872775903959417E-5</v>
      </c>
      <c r="AN19" s="105">
        <v>2.5468931989726585E-5</v>
      </c>
      <c r="AO19" s="107">
        <v>4.7488199177904147E-5</v>
      </c>
      <c r="AP19" s="105">
        <v>0</v>
      </c>
      <c r="AQ19" s="105">
        <v>1.5433107304709554E-4</v>
      </c>
      <c r="AR19" s="105">
        <v>9.7389508276322017E-5</v>
      </c>
      <c r="AS19" s="108">
        <v>6.4619778400140106E-5</v>
      </c>
      <c r="AT19" s="105">
        <v>2.4503379558952451E-4</v>
      </c>
      <c r="AU19" s="106">
        <v>1.6882583714966664E-4</v>
      </c>
      <c r="AV19" s="105">
        <v>6.31342696782692E-5</v>
      </c>
      <c r="AW19" s="107">
        <v>0</v>
      </c>
      <c r="AX19" s="105">
        <v>2.2230027513136285E-4</v>
      </c>
      <c r="AY19" s="105">
        <v>0</v>
      </c>
      <c r="AZ19" s="105">
        <v>0</v>
      </c>
      <c r="BA19" s="108">
        <v>1.9425194250758858E-5</v>
      </c>
      <c r="BB19" s="105">
        <v>0</v>
      </c>
      <c r="BC19" s="106">
        <v>3.4788136055401961E-4</v>
      </c>
      <c r="BD19" s="105">
        <v>3.8917068637453692E-5</v>
      </c>
      <c r="BE19" s="107">
        <v>5.6365912250341192E-5</v>
      </c>
      <c r="BF19" s="105">
        <v>9.6603307284978319E-6</v>
      </c>
      <c r="BG19" s="105">
        <v>6.509290085600914E-5</v>
      </c>
      <c r="BH19" s="105">
        <v>4.2038325296578763E-5</v>
      </c>
      <c r="BI19" s="108">
        <v>3.7982518610756251E-5</v>
      </c>
      <c r="BJ19" s="105">
        <v>2.9289651492218314E-4</v>
      </c>
      <c r="BK19" s="106">
        <v>6.9660281786102001E-5</v>
      </c>
      <c r="BL19" s="105">
        <v>9.4629709628565189E-4</v>
      </c>
      <c r="BM19" s="105">
        <v>1.9751964875549738E-4</v>
      </c>
      <c r="BN19" s="105">
        <v>2.1398651400496372E-4</v>
      </c>
    </row>
    <row r="20" spans="1:66" s="92" customFormat="1">
      <c r="A20" s="89">
        <v>181</v>
      </c>
      <c r="B20" s="89" t="s">
        <v>167</v>
      </c>
      <c r="C20" s="89">
        <v>47</v>
      </c>
      <c r="D20" s="89" t="s">
        <v>146</v>
      </c>
      <c r="E20" s="90">
        <v>2</v>
      </c>
      <c r="F20" s="89" t="s">
        <v>31</v>
      </c>
      <c r="G20" s="89" t="s">
        <v>51</v>
      </c>
      <c r="H20" s="91">
        <v>1</v>
      </c>
      <c r="I20" s="109">
        <v>0</v>
      </c>
      <c r="J20" s="109">
        <v>0</v>
      </c>
      <c r="K20" s="110">
        <v>0</v>
      </c>
      <c r="L20" s="109">
        <v>0</v>
      </c>
      <c r="M20" s="109">
        <v>0</v>
      </c>
      <c r="N20" s="110">
        <v>0</v>
      </c>
      <c r="O20" s="109">
        <v>0</v>
      </c>
      <c r="P20" s="111">
        <v>0</v>
      </c>
      <c r="Q20" s="109">
        <v>0</v>
      </c>
      <c r="R20" s="109">
        <v>0</v>
      </c>
      <c r="S20" s="112">
        <v>0</v>
      </c>
      <c r="T20" s="109">
        <v>0</v>
      </c>
      <c r="U20" s="110">
        <v>0</v>
      </c>
      <c r="V20" s="109">
        <v>0</v>
      </c>
      <c r="W20" s="109">
        <v>0</v>
      </c>
      <c r="X20" s="111">
        <v>0</v>
      </c>
      <c r="Y20" s="109">
        <v>0</v>
      </c>
      <c r="Z20" s="109">
        <v>0</v>
      </c>
      <c r="AA20" s="109">
        <v>0</v>
      </c>
      <c r="AB20" s="112">
        <v>0</v>
      </c>
      <c r="AC20" s="110">
        <v>0</v>
      </c>
      <c r="AD20" s="109">
        <v>0</v>
      </c>
      <c r="AE20" s="109">
        <v>0</v>
      </c>
      <c r="AF20" s="111">
        <v>0</v>
      </c>
      <c r="AG20" s="109">
        <v>6.0724513907397279E-5</v>
      </c>
      <c r="AH20" s="109">
        <v>1.7577558180439391E-5</v>
      </c>
      <c r="AI20" s="109">
        <v>4.8558940815372085E-5</v>
      </c>
      <c r="AJ20" s="112">
        <v>0</v>
      </c>
      <c r="AK20" s="109">
        <v>0</v>
      </c>
      <c r="AL20" s="110">
        <v>0</v>
      </c>
      <c r="AM20" s="109">
        <v>0</v>
      </c>
      <c r="AN20" s="109">
        <v>2.2032116471647883E-5</v>
      </c>
      <c r="AO20" s="111">
        <v>2.2842917679805026E-5</v>
      </c>
      <c r="AP20" s="109">
        <v>0</v>
      </c>
      <c r="AQ20" s="109">
        <v>0</v>
      </c>
      <c r="AR20" s="109">
        <v>0</v>
      </c>
      <c r="AS20" s="112">
        <v>0</v>
      </c>
      <c r="AT20" s="109">
        <v>0</v>
      </c>
      <c r="AU20" s="110">
        <v>0</v>
      </c>
      <c r="AV20" s="109">
        <v>0</v>
      </c>
      <c r="AW20" s="111">
        <v>0</v>
      </c>
      <c r="AX20" s="109">
        <v>0</v>
      </c>
      <c r="AY20" s="109">
        <v>0</v>
      </c>
      <c r="AZ20" s="109">
        <v>0</v>
      </c>
      <c r="BA20" s="112">
        <v>0</v>
      </c>
      <c r="BB20" s="109">
        <v>0</v>
      </c>
      <c r="BC20" s="110">
        <v>0</v>
      </c>
      <c r="BD20" s="109">
        <v>0</v>
      </c>
      <c r="BE20" s="111">
        <v>0</v>
      </c>
      <c r="BF20" s="109">
        <v>0</v>
      </c>
      <c r="BG20" s="109">
        <v>0</v>
      </c>
      <c r="BH20" s="109">
        <v>0</v>
      </c>
      <c r="BI20" s="112">
        <v>0</v>
      </c>
      <c r="BJ20" s="109">
        <v>0</v>
      </c>
      <c r="BK20" s="110">
        <v>0</v>
      </c>
      <c r="BL20" s="109">
        <v>0</v>
      </c>
      <c r="BM20" s="109">
        <v>0</v>
      </c>
      <c r="BN20" s="109">
        <v>0</v>
      </c>
    </row>
    <row r="21" spans="1:66" s="85" customFormat="1">
      <c r="A21" s="84">
        <v>314</v>
      </c>
      <c r="B21" s="47" t="s">
        <v>50</v>
      </c>
      <c r="C21" s="47">
        <v>18</v>
      </c>
      <c r="D21" s="84">
        <v>261</v>
      </c>
      <c r="E21" s="47">
        <v>2</v>
      </c>
      <c r="F21" s="47" t="s">
        <v>29</v>
      </c>
      <c r="G21" s="86" t="s">
        <v>133</v>
      </c>
      <c r="H21" s="57">
        <v>1</v>
      </c>
      <c r="I21" s="101">
        <v>0</v>
      </c>
      <c r="J21" s="101">
        <v>0</v>
      </c>
      <c r="K21" s="102">
        <v>0</v>
      </c>
      <c r="L21" s="101">
        <v>4.3384975735096491E-4</v>
      </c>
      <c r="M21" s="101">
        <v>8.1143898210305713E-4</v>
      </c>
      <c r="N21" s="102">
        <v>0</v>
      </c>
      <c r="O21" s="101">
        <v>2.841605977790056E-3</v>
      </c>
      <c r="P21" s="103">
        <v>0</v>
      </c>
      <c r="Q21" s="101">
        <v>1.2984359383013842E-3</v>
      </c>
      <c r="R21" s="101">
        <v>2.3477568224053199E-3</v>
      </c>
      <c r="S21" s="104">
        <v>4.5535002584812885E-4</v>
      </c>
      <c r="T21" s="101">
        <v>0</v>
      </c>
      <c r="U21" s="102">
        <v>0</v>
      </c>
      <c r="V21" s="101">
        <v>1.6128528042880078E-3</v>
      </c>
      <c r="W21" s="101">
        <v>2.0833689160091842E-3</v>
      </c>
      <c r="X21" s="103">
        <v>2.0201383251548138E-4</v>
      </c>
      <c r="Y21" s="101">
        <v>3.5027215629341102E-3</v>
      </c>
      <c r="Z21" s="101">
        <v>2.3922051161043848E-4</v>
      </c>
      <c r="AA21" s="101">
        <v>2.610858285718397E-4</v>
      </c>
      <c r="AB21" s="104">
        <v>0</v>
      </c>
      <c r="AC21" s="102">
        <v>5.3037102584546289E-3</v>
      </c>
      <c r="AD21" s="101">
        <v>0</v>
      </c>
      <c r="AE21" s="101">
        <v>8.6368682279507763E-4</v>
      </c>
      <c r="AF21" s="103">
        <v>0</v>
      </c>
      <c r="AG21" s="101">
        <v>6.1693855714817798E-3</v>
      </c>
      <c r="AH21" s="101">
        <v>1.6869863002729451E-3</v>
      </c>
      <c r="AI21" s="101">
        <v>4.0405170443112842E-3</v>
      </c>
      <c r="AJ21" s="104">
        <v>3.208712896225715E-3</v>
      </c>
      <c r="AK21" s="101">
        <v>5.9684978092083125E-4</v>
      </c>
      <c r="AL21" s="102">
        <v>5.8289443493900889E-4</v>
      </c>
      <c r="AM21" s="101">
        <v>8.7169184980168915E-4</v>
      </c>
      <c r="AN21" s="101">
        <v>3.678968962542994E-3</v>
      </c>
      <c r="AO21" s="103">
        <v>1.6516018278109927E-3</v>
      </c>
      <c r="AP21" s="101">
        <v>3.4731464080977239E-3</v>
      </c>
      <c r="AQ21" s="101">
        <v>1.5116667036621707E-4</v>
      </c>
      <c r="AR21" s="101">
        <v>0</v>
      </c>
      <c r="AS21" s="104">
        <v>2.3521652398346058E-4</v>
      </c>
      <c r="AT21" s="101">
        <v>9.6750813367414679E-4</v>
      </c>
      <c r="AU21" s="102">
        <v>0</v>
      </c>
      <c r="AV21" s="101">
        <v>0</v>
      </c>
      <c r="AW21" s="103">
        <v>1.774221789635014E-4</v>
      </c>
      <c r="AX21" s="101">
        <v>3.3729065112841639E-4</v>
      </c>
      <c r="AY21" s="101">
        <v>7.3822638495274202E-4</v>
      </c>
      <c r="AZ21" s="101">
        <v>4.8807621494425177E-3</v>
      </c>
      <c r="BA21" s="104">
        <v>0</v>
      </c>
      <c r="BB21" s="101">
        <v>0</v>
      </c>
      <c r="BC21" s="102">
        <v>3.8355406787582826E-4</v>
      </c>
      <c r="BD21" s="101">
        <v>0</v>
      </c>
      <c r="BE21" s="103">
        <v>1.6212514333852201E-3</v>
      </c>
      <c r="BF21" s="101">
        <v>4.5268405774079296E-5</v>
      </c>
      <c r="BG21" s="101">
        <v>7.680544747212146E-4</v>
      </c>
      <c r="BH21" s="101">
        <v>1.5469725762911856E-4</v>
      </c>
      <c r="BI21" s="104">
        <v>0</v>
      </c>
      <c r="BJ21" s="101">
        <v>4.6265239183987622E-4</v>
      </c>
      <c r="BK21" s="102">
        <v>1.1754825840923746E-4</v>
      </c>
      <c r="BL21" s="101">
        <v>9.5957483653750196E-4</v>
      </c>
      <c r="BM21" s="101">
        <v>9.018431285152973E-4</v>
      </c>
      <c r="BN21" s="101">
        <v>1.0838190943485071E-3</v>
      </c>
    </row>
    <row r="22" spans="1:66" s="85" customFormat="1">
      <c r="A22" s="84">
        <v>332</v>
      </c>
      <c r="B22" s="47" t="s">
        <v>50</v>
      </c>
      <c r="C22" s="47">
        <v>22</v>
      </c>
      <c r="D22" s="84">
        <v>278</v>
      </c>
      <c r="E22" s="47">
        <v>2</v>
      </c>
      <c r="F22" s="47" t="s">
        <v>29</v>
      </c>
      <c r="G22" s="86" t="s">
        <v>134</v>
      </c>
      <c r="H22" s="57">
        <v>2</v>
      </c>
      <c r="I22" s="101">
        <v>0</v>
      </c>
      <c r="J22" s="101">
        <v>0</v>
      </c>
      <c r="K22" s="102">
        <v>0</v>
      </c>
      <c r="L22" s="101">
        <v>8.1986593822362211E-5</v>
      </c>
      <c r="M22" s="101">
        <v>8.696758182329398E-5</v>
      </c>
      <c r="N22" s="102">
        <v>0</v>
      </c>
      <c r="O22" s="101">
        <v>2.9925726987088669E-4</v>
      </c>
      <c r="P22" s="103">
        <v>0</v>
      </c>
      <c r="Q22" s="101">
        <v>5.8500622102383122E-5</v>
      </c>
      <c r="R22" s="101">
        <v>1.1188121746733588E-4</v>
      </c>
      <c r="S22" s="104">
        <v>3.7428324433012737E-5</v>
      </c>
      <c r="T22" s="101">
        <v>0</v>
      </c>
      <c r="U22" s="102">
        <v>0</v>
      </c>
      <c r="V22" s="101">
        <v>5.7828352840579748E-5</v>
      </c>
      <c r="W22" s="101">
        <v>1.0517419928888695E-4</v>
      </c>
      <c r="X22" s="103">
        <v>0</v>
      </c>
      <c r="Y22" s="101">
        <v>1.9835393384620454E-4</v>
      </c>
      <c r="Z22" s="101">
        <v>3.2081828751827235E-5</v>
      </c>
      <c r="AA22" s="101">
        <v>4.6009676831404188E-5</v>
      </c>
      <c r="AB22" s="104">
        <v>0</v>
      </c>
      <c r="AC22" s="102">
        <v>2.3310761774577682E-5</v>
      </c>
      <c r="AD22" s="101">
        <v>0</v>
      </c>
      <c r="AE22" s="101">
        <v>0</v>
      </c>
      <c r="AF22" s="103">
        <v>0</v>
      </c>
      <c r="AG22" s="101">
        <v>2.5832873608428917E-4</v>
      </c>
      <c r="AH22" s="101">
        <v>8.4536570599268645E-5</v>
      </c>
      <c r="AI22" s="101">
        <v>6.4483157816503652E-5</v>
      </c>
      <c r="AJ22" s="104">
        <v>8.0310441763549009E-5</v>
      </c>
      <c r="AK22" s="101">
        <v>0</v>
      </c>
      <c r="AL22" s="102">
        <v>1.7948796550697707E-5</v>
      </c>
      <c r="AM22" s="101">
        <v>2.0100569311298988E-5</v>
      </c>
      <c r="AN22" s="101">
        <v>7.5618174039560399E-5</v>
      </c>
      <c r="AO22" s="103">
        <v>6.0626524164548976E-5</v>
      </c>
      <c r="AP22" s="101">
        <v>3.1673180234982092E-4</v>
      </c>
      <c r="AQ22" s="101">
        <v>5.0343260306459211E-6</v>
      </c>
      <c r="AR22" s="101">
        <v>0</v>
      </c>
      <c r="AS22" s="104">
        <v>3.4341561336304848E-6</v>
      </c>
      <c r="AT22" s="101">
        <v>8.5925024089756965E-5</v>
      </c>
      <c r="AU22" s="102">
        <v>0</v>
      </c>
      <c r="AV22" s="101">
        <v>0</v>
      </c>
      <c r="AW22" s="103">
        <v>1.4873407417649151E-5</v>
      </c>
      <c r="AX22" s="101">
        <v>2.394320002612655E-5</v>
      </c>
      <c r="AY22" s="101">
        <v>1.6739644623621802E-5</v>
      </c>
      <c r="AZ22" s="101">
        <v>6.9209352966203576E-4</v>
      </c>
      <c r="BA22" s="104">
        <v>0</v>
      </c>
      <c r="BB22" s="101">
        <v>0</v>
      </c>
      <c r="BC22" s="102">
        <v>0</v>
      </c>
      <c r="BD22" s="101">
        <v>0</v>
      </c>
      <c r="BE22" s="103">
        <v>5.1602323982087873E-5</v>
      </c>
      <c r="BF22" s="101">
        <v>0</v>
      </c>
      <c r="BG22" s="101">
        <v>7.5209936862582647E-5</v>
      </c>
      <c r="BH22" s="101">
        <v>6.967499803880085E-6</v>
      </c>
      <c r="BI22" s="104">
        <v>0</v>
      </c>
      <c r="BJ22" s="101">
        <v>6.5798052147152776E-5</v>
      </c>
      <c r="BK22" s="102">
        <v>0</v>
      </c>
      <c r="BL22" s="101">
        <v>0</v>
      </c>
      <c r="BM22" s="101">
        <v>3.4439411314796499E-5</v>
      </c>
      <c r="BN22" s="101">
        <v>1.6069279055072749E-5</v>
      </c>
    </row>
    <row r="23" spans="1:66" s="85" customFormat="1">
      <c r="A23" s="84">
        <v>383</v>
      </c>
      <c r="B23" s="47" t="s">
        <v>50</v>
      </c>
      <c r="C23" s="47">
        <v>31</v>
      </c>
      <c r="D23" s="84">
        <v>330</v>
      </c>
      <c r="E23" s="47">
        <v>2</v>
      </c>
      <c r="F23" s="47" t="s">
        <v>84</v>
      </c>
      <c r="G23" s="86" t="s">
        <v>135</v>
      </c>
      <c r="H23" s="57">
        <v>1</v>
      </c>
      <c r="I23" s="101">
        <v>3.1815236606848866E-4</v>
      </c>
      <c r="J23" s="101">
        <v>5.1032802673014349E-4</v>
      </c>
      <c r="K23" s="102">
        <v>2.6766472370911001E-3</v>
      </c>
      <c r="L23" s="101">
        <v>1.4503265815027542E-3</v>
      </c>
      <c r="M23" s="101">
        <v>1.0796915142775106E-3</v>
      </c>
      <c r="N23" s="102">
        <v>3.6980809549504315E-3</v>
      </c>
      <c r="O23" s="101">
        <v>3.832293805373233E-3</v>
      </c>
      <c r="P23" s="103">
        <v>0</v>
      </c>
      <c r="Q23" s="101">
        <v>1.9968881817741241E-4</v>
      </c>
      <c r="R23" s="101">
        <v>1.2813787558625545E-3</v>
      </c>
      <c r="S23" s="104">
        <v>1.816212184287002E-4</v>
      </c>
      <c r="T23" s="101">
        <v>4.7962242225951492E-4</v>
      </c>
      <c r="U23" s="102">
        <v>1.8525812084000377E-4</v>
      </c>
      <c r="V23" s="101">
        <v>1.2970461458609985E-3</v>
      </c>
      <c r="W23" s="101">
        <v>7.2495104841174514E-4</v>
      </c>
      <c r="X23" s="103">
        <v>5.6865964372388822E-5</v>
      </c>
      <c r="Y23" s="101">
        <v>3.0927993099928381E-3</v>
      </c>
      <c r="Z23" s="101">
        <v>1.1653499076197597E-3</v>
      </c>
      <c r="AA23" s="101">
        <v>1.8671159140881788E-3</v>
      </c>
      <c r="AB23" s="104">
        <v>1.1842032280841794E-3</v>
      </c>
      <c r="AC23" s="102">
        <v>1.5314557295427317E-3</v>
      </c>
      <c r="AD23" s="101">
        <v>0</v>
      </c>
      <c r="AE23" s="101">
        <v>0</v>
      </c>
      <c r="AF23" s="103">
        <v>0</v>
      </c>
      <c r="AG23" s="101">
        <v>1.8657173886713497E-2</v>
      </c>
      <c r="AH23" s="101">
        <v>9.062089258721321E-3</v>
      </c>
      <c r="AI23" s="101">
        <v>2.3955119531839968E-2</v>
      </c>
      <c r="AJ23" s="104">
        <v>7.8139071535297238E-3</v>
      </c>
      <c r="AK23" s="101">
        <v>1.127544594242383E-3</v>
      </c>
      <c r="AL23" s="102">
        <v>5.3260476589571891E-4</v>
      </c>
      <c r="AM23" s="101">
        <v>5.2023427834897639E-3</v>
      </c>
      <c r="AN23" s="101">
        <v>1.4805006021006933E-2</v>
      </c>
      <c r="AO23" s="103">
        <v>1.4402085094059642E-2</v>
      </c>
      <c r="AP23" s="101">
        <v>9.4591541700488708E-4</v>
      </c>
      <c r="AQ23" s="101">
        <v>1.0199615045306501E-3</v>
      </c>
      <c r="AR23" s="101">
        <v>6.9352889204807463E-4</v>
      </c>
      <c r="AS23" s="104">
        <v>1.9752833478210653E-4</v>
      </c>
      <c r="AT23" s="101">
        <v>5.4053373873673687E-4</v>
      </c>
      <c r="AU23" s="102">
        <v>1.1684211110873698E-3</v>
      </c>
      <c r="AV23" s="101">
        <v>1.5612493230755884E-4</v>
      </c>
      <c r="AW23" s="103">
        <v>1.4081728851219702E-4</v>
      </c>
      <c r="AX23" s="101">
        <v>1.4299324225623535E-3</v>
      </c>
      <c r="AY23" s="101">
        <v>8.0971483783734573E-4</v>
      </c>
      <c r="AZ23" s="101">
        <v>9.3933854176515732E-4</v>
      </c>
      <c r="BA23" s="104">
        <v>1.3406114432716111E-4</v>
      </c>
      <c r="BB23" s="101">
        <v>3.3768050754526212E-5</v>
      </c>
      <c r="BC23" s="102">
        <v>7.6692668971424689E-4</v>
      </c>
      <c r="BD23" s="101">
        <v>0</v>
      </c>
      <c r="BE23" s="103">
        <v>3.148088761891917E-4</v>
      </c>
      <c r="BF23" s="101">
        <v>2.2087282760992847E-5</v>
      </c>
      <c r="BG23" s="101">
        <v>5.1589581718464324E-4</v>
      </c>
      <c r="BH23" s="101">
        <v>1.8333067963234169E-4</v>
      </c>
      <c r="BI23" s="104">
        <v>1.0146672349488948E-4</v>
      </c>
      <c r="BJ23" s="101">
        <v>4.04154722510475E-4</v>
      </c>
      <c r="BK23" s="102">
        <v>1.8644816289741089E-4</v>
      </c>
      <c r="BL23" s="101">
        <v>5.6466267467912058E-4</v>
      </c>
      <c r="BM23" s="101">
        <v>3.5430888306738322E-4</v>
      </c>
      <c r="BN23" s="101">
        <v>4.8762285494720765E-4</v>
      </c>
    </row>
    <row r="24" spans="1:66" s="85" customFormat="1">
      <c r="A24" s="84">
        <v>410</v>
      </c>
      <c r="B24" s="47" t="s">
        <v>169</v>
      </c>
      <c r="C24" s="47">
        <v>36</v>
      </c>
      <c r="D24" s="84">
        <v>358</v>
      </c>
      <c r="E24" s="47">
        <v>2</v>
      </c>
      <c r="F24" s="47" t="s">
        <v>84</v>
      </c>
      <c r="G24" s="47" t="s">
        <v>136</v>
      </c>
      <c r="H24" s="57">
        <v>1</v>
      </c>
      <c r="I24" s="101">
        <v>7.0664785011912096E-4</v>
      </c>
      <c r="J24" s="101">
        <v>2.1314122572409442E-4</v>
      </c>
      <c r="K24" s="102">
        <v>3.0528635448541699E-3</v>
      </c>
      <c r="L24" s="101">
        <v>1.6249774406768454E-3</v>
      </c>
      <c r="M24" s="101">
        <v>1.3022136545599661E-3</v>
      </c>
      <c r="N24" s="102">
        <v>6.6159003558132149E-3</v>
      </c>
      <c r="O24" s="101">
        <v>4.3682887824955446E-3</v>
      </c>
      <c r="P24" s="103">
        <v>0</v>
      </c>
      <c r="Q24" s="101">
        <v>2.2975957099603703E-4</v>
      </c>
      <c r="R24" s="101">
        <v>2.7332466940099775E-3</v>
      </c>
      <c r="S24" s="104">
        <v>2.8536842664403725E-4</v>
      </c>
      <c r="T24" s="101">
        <v>6.9701201576081789E-4</v>
      </c>
      <c r="U24" s="102">
        <v>2.8659262461181101E-4</v>
      </c>
      <c r="V24" s="101">
        <v>2.2850969640445529E-3</v>
      </c>
      <c r="W24" s="101">
        <v>1.1248427042579068E-3</v>
      </c>
      <c r="X24" s="103">
        <v>4.7879515193637597E-6</v>
      </c>
      <c r="Y24" s="101">
        <v>4.7363004017861882E-3</v>
      </c>
      <c r="Z24" s="101">
        <v>2.1529980399702569E-3</v>
      </c>
      <c r="AA24" s="101">
        <v>2.9903185332784523E-3</v>
      </c>
      <c r="AB24" s="104">
        <v>6.8512808688783093E-4</v>
      </c>
      <c r="AC24" s="102">
        <v>1.7052824189655472E-3</v>
      </c>
      <c r="AD24" s="101">
        <v>1.358076492368939E-4</v>
      </c>
      <c r="AE24" s="101">
        <v>5.260366721738781E-5</v>
      </c>
      <c r="AF24" s="103">
        <v>1.0841772882623893E-5</v>
      </c>
      <c r="AG24" s="101">
        <v>3.9474654729872001E-2</v>
      </c>
      <c r="AH24" s="101">
        <v>1.844641540365943E-2</v>
      </c>
      <c r="AI24" s="101">
        <v>4.4183645965199914E-2</v>
      </c>
      <c r="AJ24" s="104">
        <v>1.1098692228413681E-2</v>
      </c>
      <c r="AK24" s="101">
        <v>8.2715533212326269E-4</v>
      </c>
      <c r="AL24" s="102">
        <v>5.5587161799478381E-4</v>
      </c>
      <c r="AM24" s="101">
        <v>7.967052566742629E-3</v>
      </c>
      <c r="AN24" s="101">
        <v>1.9599571245744268E-2</v>
      </c>
      <c r="AO24" s="103">
        <v>1.7355369974448722E-2</v>
      </c>
      <c r="AP24" s="101">
        <v>1.3814753537871739E-3</v>
      </c>
      <c r="AQ24" s="101">
        <v>1.7596784968819102E-3</v>
      </c>
      <c r="AR24" s="101">
        <v>1.0260468382628739E-3</v>
      </c>
      <c r="AS24" s="104">
        <v>1.626524656108383E-4</v>
      </c>
      <c r="AT24" s="101">
        <v>8.2847742756083731E-4</v>
      </c>
      <c r="AU24" s="102">
        <v>9.2380088613035541E-4</v>
      </c>
      <c r="AV24" s="101">
        <v>1.9753625992267068E-4</v>
      </c>
      <c r="AW24" s="103">
        <v>1.8678661180324626E-4</v>
      </c>
      <c r="AX24" s="101">
        <v>1.4718912147829567E-3</v>
      </c>
      <c r="AY24" s="101">
        <v>8.1887799369402428E-4</v>
      </c>
      <c r="AZ24" s="101">
        <v>1.2120643821481858E-3</v>
      </c>
      <c r="BA24" s="104">
        <v>1.1839652530045874E-4</v>
      </c>
      <c r="BB24" s="101">
        <v>2.9298877837450523E-5</v>
      </c>
      <c r="BC24" s="102">
        <v>7.6492013474410909E-4</v>
      </c>
      <c r="BD24" s="101">
        <v>8.4982086577806807E-5</v>
      </c>
      <c r="BE24" s="103">
        <v>3.4435617274891612E-4</v>
      </c>
      <c r="BF24" s="101">
        <v>1.9276068056507288E-5</v>
      </c>
      <c r="BG24" s="101">
        <v>1.1714780188527565E-3</v>
      </c>
      <c r="BH24" s="101">
        <v>2.8869338749885811E-4</v>
      </c>
      <c r="BI24" s="104">
        <v>9.7315198048451254E-5</v>
      </c>
      <c r="BJ24" s="101">
        <v>5.9737242867754885E-4</v>
      </c>
      <c r="BK24" s="102">
        <v>2.8800203735335661E-4</v>
      </c>
      <c r="BL24" s="101">
        <v>6.72670719587139E-4</v>
      </c>
      <c r="BM24" s="101">
        <v>6.7592871270391109E-4</v>
      </c>
      <c r="BN24" s="101">
        <v>9.9879119174688482E-4</v>
      </c>
    </row>
    <row r="25" spans="1:66" s="85" customFormat="1">
      <c r="A25" s="47">
        <v>205</v>
      </c>
      <c r="B25" s="47" t="s">
        <v>169</v>
      </c>
      <c r="C25" s="47">
        <v>7</v>
      </c>
      <c r="D25" s="47">
        <v>188</v>
      </c>
      <c r="E25" s="47">
        <v>2</v>
      </c>
      <c r="F25" s="47" t="s">
        <v>34</v>
      </c>
      <c r="G25" s="47" t="s">
        <v>58</v>
      </c>
      <c r="H25" s="57">
        <v>1</v>
      </c>
      <c r="I25" s="101">
        <v>2.4937551044198206E-4</v>
      </c>
      <c r="J25" s="101">
        <v>4.2309912869612881E-4</v>
      </c>
      <c r="K25" s="102">
        <v>9.5346385011194426E-5</v>
      </c>
      <c r="L25" s="101">
        <v>3.3547630061935962E-4</v>
      </c>
      <c r="M25" s="101">
        <v>3.3635194944460408E-4</v>
      </c>
      <c r="N25" s="102">
        <v>0</v>
      </c>
      <c r="O25" s="101">
        <v>6.5276229600548681E-4</v>
      </c>
      <c r="P25" s="103">
        <v>0</v>
      </c>
      <c r="Q25" s="101">
        <v>6.6682767180972094E-5</v>
      </c>
      <c r="R25" s="101">
        <v>3.8762689398305727E-7</v>
      </c>
      <c r="S25" s="104">
        <v>1.3990973754640412E-4</v>
      </c>
      <c r="T25" s="101">
        <v>0</v>
      </c>
      <c r="U25" s="102">
        <v>0</v>
      </c>
      <c r="V25" s="101">
        <v>0</v>
      </c>
      <c r="W25" s="101">
        <v>2.36069904836636E-4</v>
      </c>
      <c r="X25" s="103">
        <v>0</v>
      </c>
      <c r="Y25" s="101">
        <v>1.5952945006515022E-3</v>
      </c>
      <c r="Z25" s="101">
        <v>5.6442022736240944E-4</v>
      </c>
      <c r="AA25" s="101">
        <v>3.0827037509672769E-4</v>
      </c>
      <c r="AB25" s="104">
        <v>0</v>
      </c>
      <c r="AC25" s="102">
        <v>0</v>
      </c>
      <c r="AD25" s="101">
        <v>0</v>
      </c>
      <c r="AE25" s="101">
        <v>0</v>
      </c>
      <c r="AF25" s="103">
        <v>0</v>
      </c>
      <c r="AG25" s="101">
        <v>3.7141485268470456E-3</v>
      </c>
      <c r="AH25" s="101">
        <v>1.768945085935774E-3</v>
      </c>
      <c r="AI25" s="101">
        <v>3.510682190991789E-3</v>
      </c>
      <c r="AJ25" s="104">
        <v>2.4142113029302459E-3</v>
      </c>
      <c r="AK25" s="101">
        <v>3.7752753686472174E-4</v>
      </c>
      <c r="AL25" s="102">
        <v>2.9741926522358408E-4</v>
      </c>
      <c r="AM25" s="101">
        <v>1.2100099542082228E-3</v>
      </c>
      <c r="AN25" s="101">
        <v>2.6045561704143641E-3</v>
      </c>
      <c r="AO25" s="103">
        <v>2.7966825167431522E-3</v>
      </c>
      <c r="AP25" s="101">
        <v>4.1097570023811408E-4</v>
      </c>
      <c r="AQ25" s="101">
        <v>7.6711656110304248E-4</v>
      </c>
      <c r="AR25" s="101">
        <v>0</v>
      </c>
      <c r="AS25" s="104">
        <v>1.5438742468513828E-5</v>
      </c>
      <c r="AT25" s="101">
        <v>2.8126998370483862E-4</v>
      </c>
      <c r="AU25" s="102">
        <v>8.6436466667162584E-4</v>
      </c>
      <c r="AV25" s="101">
        <v>0</v>
      </c>
      <c r="AW25" s="103">
        <v>0</v>
      </c>
      <c r="AX25" s="101">
        <v>1.3335839853901047E-3</v>
      </c>
      <c r="AY25" s="101">
        <v>0</v>
      </c>
      <c r="AZ25" s="101">
        <v>1.2662999667688575E-4</v>
      </c>
      <c r="BA25" s="104">
        <v>1.4055079047325792E-5</v>
      </c>
      <c r="BB25" s="101">
        <v>0</v>
      </c>
      <c r="BC25" s="102">
        <v>5.8457893635656853E-5</v>
      </c>
      <c r="BD25" s="101">
        <v>0</v>
      </c>
      <c r="BE25" s="103">
        <v>2.0174436408730399E-4</v>
      </c>
      <c r="BF25" s="101">
        <v>0</v>
      </c>
      <c r="BG25" s="101">
        <v>0</v>
      </c>
      <c r="BH25" s="101">
        <v>6.3647698069340026E-5</v>
      </c>
      <c r="BI25" s="104">
        <v>5.1311905447386429E-6</v>
      </c>
      <c r="BJ25" s="101">
        <v>2.0643138734300143E-4</v>
      </c>
      <c r="BK25" s="102">
        <v>0</v>
      </c>
      <c r="BL25" s="101">
        <v>0</v>
      </c>
      <c r="BM25" s="101">
        <v>8.8354904963189578E-5</v>
      </c>
      <c r="BN25" s="101">
        <v>0</v>
      </c>
    </row>
    <row r="26" spans="1:66" s="85" customFormat="1">
      <c r="A26" s="84">
        <v>429</v>
      </c>
      <c r="B26" s="47" t="s">
        <v>165</v>
      </c>
      <c r="C26" s="47">
        <v>38</v>
      </c>
      <c r="D26" s="47">
        <v>381</v>
      </c>
      <c r="E26" s="47">
        <v>2</v>
      </c>
      <c r="F26" s="47" t="s">
        <v>34</v>
      </c>
      <c r="G26" s="47" t="s">
        <v>94</v>
      </c>
      <c r="H26" s="57">
        <v>1</v>
      </c>
      <c r="I26" s="101">
        <v>8.8840375816277346E-5</v>
      </c>
      <c r="J26" s="101">
        <v>0</v>
      </c>
      <c r="K26" s="102">
        <v>1.5951623192804103E-3</v>
      </c>
      <c r="L26" s="101">
        <v>1.7096837663742729E-4</v>
      </c>
      <c r="M26" s="101">
        <v>3.7946252588206246E-4</v>
      </c>
      <c r="N26" s="102">
        <v>3.11197384824687E-3</v>
      </c>
      <c r="O26" s="101">
        <v>2.537817622282984E-4</v>
      </c>
      <c r="P26" s="103">
        <v>1.3920053238828334E-7</v>
      </c>
      <c r="Q26" s="101">
        <v>2.5736035555772826E-5</v>
      </c>
      <c r="R26" s="101">
        <v>5.024995146417641E-4</v>
      </c>
      <c r="S26" s="104">
        <v>1.9782187369303291E-5</v>
      </c>
      <c r="T26" s="101">
        <v>6.9907830934780137E-5</v>
      </c>
      <c r="U26" s="102">
        <v>5.0459417699421159E-5</v>
      </c>
      <c r="V26" s="101">
        <v>1.551308790924426E-4</v>
      </c>
      <c r="W26" s="101">
        <v>7.4307656064457201E-5</v>
      </c>
      <c r="X26" s="103">
        <v>0</v>
      </c>
      <c r="Y26" s="101">
        <v>7.5685501904003123E-4</v>
      </c>
      <c r="Z26" s="101">
        <v>2.8370084808680636E-4</v>
      </c>
      <c r="AA26" s="101">
        <v>2.7413291190022082E-4</v>
      </c>
      <c r="AB26" s="104">
        <v>1.3949216352647325E-6</v>
      </c>
      <c r="AC26" s="102">
        <v>4.7627214121490825E-5</v>
      </c>
      <c r="AD26" s="101">
        <v>2.5671077703753554E-6</v>
      </c>
      <c r="AE26" s="101">
        <v>0</v>
      </c>
      <c r="AF26" s="103">
        <v>0</v>
      </c>
      <c r="AG26" s="101">
        <v>2.2257479149444168E-3</v>
      </c>
      <c r="AH26" s="101">
        <v>2.3353349610890788E-4</v>
      </c>
      <c r="AI26" s="101">
        <v>1.6252933726427343E-3</v>
      </c>
      <c r="AJ26" s="104">
        <v>1.6409929677730052E-3</v>
      </c>
      <c r="AK26" s="101">
        <v>2.6187379511289266E-7</v>
      </c>
      <c r="AL26" s="102">
        <v>6.3000340407074428E-4</v>
      </c>
      <c r="AM26" s="101">
        <v>5.4093077575971776E-4</v>
      </c>
      <c r="AN26" s="101">
        <v>5.9462614763243406E-4</v>
      </c>
      <c r="AO26" s="103">
        <v>1.0297457508557253E-3</v>
      </c>
      <c r="AP26" s="101">
        <v>1.4432316996120352E-4</v>
      </c>
      <c r="AQ26" s="101">
        <v>2.0941407866440051E-4</v>
      </c>
      <c r="AR26" s="101">
        <v>5.1941213474423315E-4</v>
      </c>
      <c r="AS26" s="104">
        <v>4.3932691009005656E-7</v>
      </c>
      <c r="AT26" s="101">
        <v>4.3434570436613194E-6</v>
      </c>
      <c r="AU26" s="102">
        <v>4.8460134680139999E-5</v>
      </c>
      <c r="AV26" s="101">
        <v>6.9435491330864573E-5</v>
      </c>
      <c r="AW26" s="103">
        <v>4.6171445577383764E-7</v>
      </c>
      <c r="AX26" s="101">
        <v>3.8740017301912505E-4</v>
      </c>
      <c r="AY26" s="101">
        <v>1.0965042569573332E-4</v>
      </c>
      <c r="AZ26" s="101">
        <v>5.1173198381198064E-4</v>
      </c>
      <c r="BA26" s="104">
        <v>1.4008097913750728E-5</v>
      </c>
      <c r="BB26" s="101">
        <v>7.5626044579628958E-6</v>
      </c>
      <c r="BC26" s="102">
        <v>2.3415384441943525E-4</v>
      </c>
      <c r="BD26" s="101">
        <v>2.2613146757757126E-6</v>
      </c>
      <c r="BE26" s="103">
        <v>6.2387635721733757E-6</v>
      </c>
      <c r="BF26" s="101">
        <v>3.1154822257797718E-7</v>
      </c>
      <c r="BG26" s="101">
        <v>5.2037632448403649E-5</v>
      </c>
      <c r="BH26" s="101">
        <v>6.6781743636433027E-5</v>
      </c>
      <c r="BI26" s="104">
        <v>3.1043830394600859E-7</v>
      </c>
      <c r="BJ26" s="101">
        <v>5.73702193272377E-6</v>
      </c>
      <c r="BK26" s="102">
        <v>1.3355180466341551E-6</v>
      </c>
      <c r="BL26" s="101">
        <v>0</v>
      </c>
      <c r="BM26" s="101">
        <v>6.4166784821346849E-5</v>
      </c>
      <c r="BN26" s="101">
        <v>2.3045464257084979E-5</v>
      </c>
    </row>
    <row r="27" spans="1:66" s="85" customFormat="1">
      <c r="A27" s="84">
        <v>403</v>
      </c>
      <c r="B27" s="47" t="s">
        <v>167</v>
      </c>
      <c r="C27" s="47">
        <v>34</v>
      </c>
      <c r="D27" s="84">
        <v>351</v>
      </c>
      <c r="E27" s="47">
        <v>2</v>
      </c>
      <c r="F27" s="47" t="s">
        <v>34</v>
      </c>
      <c r="G27" s="47" t="s">
        <v>137</v>
      </c>
      <c r="H27" s="57">
        <v>3</v>
      </c>
      <c r="I27" s="101">
        <v>2.1306058179657134E-4</v>
      </c>
      <c r="J27" s="101">
        <v>2.1357237830482324E-5</v>
      </c>
      <c r="K27" s="102">
        <v>2.0787970128475805E-3</v>
      </c>
      <c r="L27" s="101">
        <v>2.4104053116507941E-4</v>
      </c>
      <c r="M27" s="101">
        <v>4.556914279682485E-4</v>
      </c>
      <c r="N27" s="102">
        <v>5.1910056899189174E-3</v>
      </c>
      <c r="O27" s="101">
        <v>4.6177819782254105E-4</v>
      </c>
      <c r="P27" s="103">
        <v>1.8221984951193629E-6</v>
      </c>
      <c r="Q27" s="101">
        <v>3.7507335778829714E-5</v>
      </c>
      <c r="R27" s="101">
        <v>9.5198760223335363E-4</v>
      </c>
      <c r="S27" s="104">
        <v>4.9088966188760382E-5</v>
      </c>
      <c r="T27" s="101">
        <v>2.6910574971421552E-4</v>
      </c>
      <c r="U27" s="102">
        <v>1.0374921617511778E-4</v>
      </c>
      <c r="V27" s="101">
        <v>2.9819179281675892E-4</v>
      </c>
      <c r="W27" s="101">
        <v>1.9010003015162736E-4</v>
      </c>
      <c r="X27" s="103">
        <v>2.0732922597749524E-9</v>
      </c>
      <c r="Y27" s="101">
        <v>1.2117637840859642E-3</v>
      </c>
      <c r="Z27" s="101">
        <v>2.1584833252414392E-4</v>
      </c>
      <c r="AA27" s="101">
        <v>7.3517309546110169E-4</v>
      </c>
      <c r="AB27" s="104">
        <v>1.0636286631758014E-4</v>
      </c>
      <c r="AC27" s="102">
        <v>3.666687649680106E-5</v>
      </c>
      <c r="AD27" s="101">
        <v>7.1301411935726743E-6</v>
      </c>
      <c r="AE27" s="101">
        <v>0</v>
      </c>
      <c r="AF27" s="103">
        <v>2.3121891003765466E-5</v>
      </c>
      <c r="AG27" s="101">
        <v>3.5241295479551266E-3</v>
      </c>
      <c r="AH27" s="101">
        <v>1.090775332803093E-3</v>
      </c>
      <c r="AI27" s="101">
        <v>3.1584290656371662E-3</v>
      </c>
      <c r="AJ27" s="104">
        <v>7.9389588145830302E-4</v>
      </c>
      <c r="AK27" s="101">
        <v>5.4603400203574441E-5</v>
      </c>
      <c r="AL27" s="102">
        <v>5.6338694652894E-4</v>
      </c>
      <c r="AM27" s="101">
        <v>8.7890506456444833E-4</v>
      </c>
      <c r="AN27" s="101">
        <v>1.9825386695645009E-3</v>
      </c>
      <c r="AO27" s="103">
        <v>3.2984661748222638E-3</v>
      </c>
      <c r="AP27" s="101">
        <v>4.1701460109195654E-4</v>
      </c>
      <c r="AQ27" s="101">
        <v>4.1286879709817462E-4</v>
      </c>
      <c r="AR27" s="101">
        <v>5.9421262558445793E-4</v>
      </c>
      <c r="AS27" s="104">
        <v>2.5070274036490635E-5</v>
      </c>
      <c r="AT27" s="101">
        <v>1.2405463972794319E-4</v>
      </c>
      <c r="AU27" s="102">
        <v>1.0068112861270571E-4</v>
      </c>
      <c r="AV27" s="101">
        <v>3.8286938584698446E-5</v>
      </c>
      <c r="AW27" s="103">
        <v>4.3235805906671003E-5</v>
      </c>
      <c r="AX27" s="101">
        <v>5.7142993619010616E-4</v>
      </c>
      <c r="AY27" s="101">
        <v>1.0280593970315186E-3</v>
      </c>
      <c r="AZ27" s="101">
        <v>2.6985935093906833E-3</v>
      </c>
      <c r="BA27" s="104">
        <v>1.9943431931762294E-5</v>
      </c>
      <c r="BB27" s="101">
        <v>2.1824945505510338E-5</v>
      </c>
      <c r="BC27" s="102">
        <v>4.7531899061828122E-4</v>
      </c>
      <c r="BD27" s="101">
        <v>1.1895677265658978E-5</v>
      </c>
      <c r="BE27" s="103">
        <v>4.5826309504878457E-5</v>
      </c>
      <c r="BF27" s="101">
        <v>1.3077183076385949E-5</v>
      </c>
      <c r="BG27" s="101">
        <v>3.8321764573823945E-4</v>
      </c>
      <c r="BH27" s="101">
        <v>3.2296772416845498E-4</v>
      </c>
      <c r="BI27" s="104">
        <v>3.2928900907427944E-5</v>
      </c>
      <c r="BJ27" s="101">
        <v>1.9187572613698175E-5</v>
      </c>
      <c r="BK27" s="102">
        <v>4.0582150882385232E-5</v>
      </c>
      <c r="BL27" s="101">
        <v>4.3836095662187161E-5</v>
      </c>
      <c r="BM27" s="101">
        <v>7.0654790256243356E-5</v>
      </c>
      <c r="BN27" s="101">
        <v>1.3485831832444768E-4</v>
      </c>
    </row>
    <row r="28" spans="1:66" s="85" customFormat="1">
      <c r="A28" s="84">
        <v>281</v>
      </c>
      <c r="B28" s="47" t="s">
        <v>50</v>
      </c>
      <c r="C28" s="47">
        <v>15</v>
      </c>
      <c r="D28" s="84">
        <v>235</v>
      </c>
      <c r="E28" s="47">
        <v>2</v>
      </c>
      <c r="F28" s="47" t="s">
        <v>34</v>
      </c>
      <c r="G28" s="47" t="s">
        <v>210</v>
      </c>
      <c r="H28" s="57">
        <v>3</v>
      </c>
      <c r="I28" s="101">
        <v>1.6893460666817805E-2</v>
      </c>
      <c r="J28" s="101">
        <v>1.958841131128489E-2</v>
      </c>
      <c r="K28" s="102">
        <v>5.3802084333992209E-2</v>
      </c>
      <c r="L28" s="101">
        <v>1.1080168212197584E-2</v>
      </c>
      <c r="M28" s="101">
        <v>1.3960011014117179E-2</v>
      </c>
      <c r="N28" s="102">
        <v>3.3822308774128049E-2</v>
      </c>
      <c r="O28" s="101">
        <v>1.2287355268873533E-2</v>
      </c>
      <c r="P28" s="103">
        <v>0</v>
      </c>
      <c r="Q28" s="101">
        <v>1.6413522370649368E-5</v>
      </c>
      <c r="R28" s="101">
        <v>2.8379319637264866E-2</v>
      </c>
      <c r="S28" s="104">
        <v>3.8127211586217037E-3</v>
      </c>
      <c r="T28" s="101">
        <v>0</v>
      </c>
      <c r="U28" s="102">
        <v>0</v>
      </c>
      <c r="V28" s="101">
        <v>3.4324938769519097E-5</v>
      </c>
      <c r="W28" s="101">
        <v>8.3060628548623366E-3</v>
      </c>
      <c r="X28" s="103">
        <v>0</v>
      </c>
      <c r="Y28" s="101">
        <v>3.2129269320401756E-2</v>
      </c>
      <c r="Z28" s="101">
        <v>1.7644673234876913E-2</v>
      </c>
      <c r="AA28" s="101">
        <v>7.3367089018275137E-5</v>
      </c>
      <c r="AB28" s="104">
        <v>3.5268485149579962E-5</v>
      </c>
      <c r="AC28" s="102">
        <v>4.5781897495889442E-6</v>
      </c>
      <c r="AD28" s="101">
        <v>0</v>
      </c>
      <c r="AE28" s="101">
        <v>0</v>
      </c>
      <c r="AF28" s="103">
        <v>0</v>
      </c>
      <c r="AG28" s="101">
        <v>6.1860334295748852E-2</v>
      </c>
      <c r="AH28" s="101">
        <v>1.8987437252620851E-2</v>
      </c>
      <c r="AI28" s="101">
        <v>5.7112995997405665E-2</v>
      </c>
      <c r="AJ28" s="104">
        <v>2.7665747628075048E-2</v>
      </c>
      <c r="AK28" s="101">
        <v>4.4162668826508095E-3</v>
      </c>
      <c r="AL28" s="102">
        <v>1.7663064099595921E-2</v>
      </c>
      <c r="AM28" s="101">
        <v>1.37894256667599E-2</v>
      </c>
      <c r="AN28" s="101">
        <v>1.9695254662474571E-2</v>
      </c>
      <c r="AO28" s="103">
        <v>1.1488900566792979E-2</v>
      </c>
      <c r="AP28" s="101">
        <v>0</v>
      </c>
      <c r="AQ28" s="101">
        <v>4.1468553525695348E-5</v>
      </c>
      <c r="AR28" s="101">
        <v>1.0431023911805601E-2</v>
      </c>
      <c r="AS28" s="104">
        <v>0</v>
      </c>
      <c r="AT28" s="101">
        <v>0</v>
      </c>
      <c r="AU28" s="102">
        <v>1.7735622067233207E-4</v>
      </c>
      <c r="AV28" s="101">
        <v>0</v>
      </c>
      <c r="AW28" s="103">
        <v>0</v>
      </c>
      <c r="AX28" s="101">
        <v>2.4734910296660542E-2</v>
      </c>
      <c r="AY28" s="101">
        <v>4.6607591027955099E-4</v>
      </c>
      <c r="AZ28" s="101">
        <v>1.1668815926058076E-4</v>
      </c>
      <c r="BA28" s="104">
        <v>1.2017543259399037E-3</v>
      </c>
      <c r="BB28" s="101">
        <v>0</v>
      </c>
      <c r="BC28" s="102">
        <v>1.2884870068050787E-4</v>
      </c>
      <c r="BD28" s="101">
        <v>0</v>
      </c>
      <c r="BE28" s="103">
        <v>5.1245209987861871E-5</v>
      </c>
      <c r="BF28" s="101">
        <v>2.8662433425797581E-6</v>
      </c>
      <c r="BG28" s="101">
        <v>7.2595637215264309E-6</v>
      </c>
      <c r="BH28" s="101">
        <v>1.8889415818192207E-3</v>
      </c>
      <c r="BI28" s="104">
        <v>0</v>
      </c>
      <c r="BJ28" s="101">
        <v>7.6567796552644589E-4</v>
      </c>
      <c r="BK28" s="102">
        <v>0</v>
      </c>
      <c r="BL28" s="101">
        <v>0</v>
      </c>
      <c r="BM28" s="101">
        <v>2.3829540404801371E-4</v>
      </c>
      <c r="BN28" s="101">
        <v>8.608163138540463E-5</v>
      </c>
    </row>
    <row r="29" spans="1:66" s="85" customFormat="1">
      <c r="A29" s="47">
        <v>180</v>
      </c>
      <c r="B29" s="47" t="s">
        <v>50</v>
      </c>
      <c r="C29" s="47">
        <v>51</v>
      </c>
      <c r="D29" s="47">
        <v>162</v>
      </c>
      <c r="E29" s="47">
        <v>2</v>
      </c>
      <c r="F29" s="47" t="s">
        <v>34</v>
      </c>
      <c r="G29" s="47" t="s">
        <v>139</v>
      </c>
      <c r="H29" s="57">
        <v>3</v>
      </c>
      <c r="I29" s="101">
        <v>4.1734822661306745E-4</v>
      </c>
      <c r="J29" s="101">
        <v>1.3264747041146655E-3</v>
      </c>
      <c r="K29" s="102">
        <v>1.1196073802895959E-2</v>
      </c>
      <c r="L29" s="101">
        <v>1.536099049831711E-3</v>
      </c>
      <c r="M29" s="101">
        <v>1.9754483083810176E-3</v>
      </c>
      <c r="N29" s="102">
        <v>0</v>
      </c>
      <c r="O29" s="101">
        <v>2.4181261073362333E-3</v>
      </c>
      <c r="P29" s="103">
        <v>0</v>
      </c>
      <c r="Q29" s="101">
        <v>1.5070953539767064E-3</v>
      </c>
      <c r="R29" s="101">
        <v>0</v>
      </c>
      <c r="S29" s="104">
        <v>1.0740962149302596E-3</v>
      </c>
      <c r="T29" s="101">
        <v>0</v>
      </c>
      <c r="U29" s="102">
        <v>0</v>
      </c>
      <c r="V29" s="101">
        <v>5.1227878841889074E-4</v>
      </c>
      <c r="W29" s="101">
        <v>1.7891837323016878E-3</v>
      </c>
      <c r="X29" s="103">
        <v>1.7653324418692259E-4</v>
      </c>
      <c r="Y29" s="101">
        <v>5.3352229706611198E-3</v>
      </c>
      <c r="Z29" s="101">
        <v>1.5809338712087547E-3</v>
      </c>
      <c r="AA29" s="101">
        <v>3.1006616331266678E-4</v>
      </c>
      <c r="AB29" s="104">
        <v>0</v>
      </c>
      <c r="AC29" s="102">
        <v>1.1221680575806945E-4</v>
      </c>
      <c r="AD29" s="101">
        <v>0</v>
      </c>
      <c r="AE29" s="101">
        <v>0</v>
      </c>
      <c r="AF29" s="103">
        <v>0</v>
      </c>
      <c r="AG29" s="101">
        <v>1.2478385240536207E-2</v>
      </c>
      <c r="AH29" s="101">
        <v>5.6041965475800131E-3</v>
      </c>
      <c r="AI29" s="101">
        <v>9.7758840706351248E-3</v>
      </c>
      <c r="AJ29" s="104">
        <v>3.4283865512985423E-3</v>
      </c>
      <c r="AK29" s="101">
        <v>3.2370670471921917E-4</v>
      </c>
      <c r="AL29" s="102">
        <v>5.9298576870930077E-3</v>
      </c>
      <c r="AM29" s="101">
        <v>5.1674947878133158E-4</v>
      </c>
      <c r="AN29" s="101">
        <v>1.7414812371083137E-3</v>
      </c>
      <c r="AO29" s="103">
        <v>2.7527074892590721E-3</v>
      </c>
      <c r="AP29" s="101">
        <v>3.7844126554058455E-3</v>
      </c>
      <c r="AQ29" s="101">
        <v>5.2580595078001238E-3</v>
      </c>
      <c r="AR29" s="101">
        <v>0</v>
      </c>
      <c r="AS29" s="104">
        <v>0</v>
      </c>
      <c r="AT29" s="101">
        <v>5.373240464710354E-4</v>
      </c>
      <c r="AU29" s="102">
        <v>0</v>
      </c>
      <c r="AV29" s="101">
        <v>0</v>
      </c>
      <c r="AW29" s="103">
        <v>5.4518597697900561E-5</v>
      </c>
      <c r="AX29" s="101">
        <v>1.4020293925870542E-3</v>
      </c>
      <c r="AY29" s="101">
        <v>4.0454436195463328E-3</v>
      </c>
      <c r="AZ29" s="101">
        <v>6.8426744042688285E-3</v>
      </c>
      <c r="BA29" s="104">
        <v>0</v>
      </c>
      <c r="BB29" s="101">
        <v>0</v>
      </c>
      <c r="BC29" s="102">
        <v>8.7900708156802955E-5</v>
      </c>
      <c r="BD29" s="101">
        <v>4.5937858201114683E-5</v>
      </c>
      <c r="BE29" s="103">
        <v>1.2270746886259534E-4</v>
      </c>
      <c r="BF29" s="101">
        <v>5.5093295843193437E-4</v>
      </c>
      <c r="BG29" s="101">
        <v>5.0497467635646208E-6</v>
      </c>
      <c r="BH29" s="101">
        <v>8.242227317861705E-4</v>
      </c>
      <c r="BI29" s="104">
        <v>1.8187142562893933E-4</v>
      </c>
      <c r="BJ29" s="101">
        <v>3.2430696353307116E-3</v>
      </c>
      <c r="BK29" s="102">
        <v>1.3023140483294627E-4</v>
      </c>
      <c r="BL29" s="101">
        <v>7.8521083335555085E-4</v>
      </c>
      <c r="BM29" s="101">
        <v>1.3197503711547202E-3</v>
      </c>
      <c r="BN29" s="101">
        <v>7.7405713438319726E-4</v>
      </c>
    </row>
    <row r="30" spans="1:66" s="85" customFormat="1">
      <c r="A30" s="84">
        <v>413</v>
      </c>
      <c r="B30" s="47" t="s">
        <v>169</v>
      </c>
      <c r="C30" s="47">
        <v>37</v>
      </c>
      <c r="D30" s="84">
        <v>368</v>
      </c>
      <c r="E30" s="47">
        <v>2</v>
      </c>
      <c r="F30" s="47" t="s">
        <v>34</v>
      </c>
      <c r="G30" s="47" t="s">
        <v>138</v>
      </c>
      <c r="H30" s="57">
        <v>3</v>
      </c>
      <c r="I30" s="101">
        <v>1.2396746533956143E-4</v>
      </c>
      <c r="J30" s="101">
        <v>1.6908008097798814E-5</v>
      </c>
      <c r="K30" s="102">
        <v>5.8052563879230803E-4</v>
      </c>
      <c r="L30" s="101">
        <v>2.4211616721542676E-4</v>
      </c>
      <c r="M30" s="101">
        <v>3.8661540357862639E-4</v>
      </c>
      <c r="N30" s="102">
        <v>2.6522152363440167E-3</v>
      </c>
      <c r="O30" s="101">
        <v>6.42180127029589E-4</v>
      </c>
      <c r="P30" s="103">
        <v>2.0044983373278613E-6</v>
      </c>
      <c r="Q30" s="101">
        <v>3.0528910737648582E-5</v>
      </c>
      <c r="R30" s="101">
        <v>9.0489314995558282E-4</v>
      </c>
      <c r="S30" s="104">
        <v>4.0501327936593636E-5</v>
      </c>
      <c r="T30" s="101">
        <v>2.2758589065685424E-4</v>
      </c>
      <c r="U30" s="102">
        <v>1.2900105320060577E-4</v>
      </c>
      <c r="V30" s="101">
        <v>4.6181597776401284E-4</v>
      </c>
      <c r="W30" s="101">
        <v>1.6100966351275412E-4</v>
      </c>
      <c r="X30" s="103">
        <v>0</v>
      </c>
      <c r="Y30" s="101">
        <v>4.879100291832019E-4</v>
      </c>
      <c r="Z30" s="101">
        <v>3.2383709039198767E-4</v>
      </c>
      <c r="AA30" s="101">
        <v>5.4859070729557341E-4</v>
      </c>
      <c r="AB30" s="104">
        <v>1.0507352715371115E-4</v>
      </c>
      <c r="AC30" s="102">
        <v>6.9922247730399561E-5</v>
      </c>
      <c r="AD30" s="101">
        <v>0</v>
      </c>
      <c r="AE30" s="101">
        <v>6.7875667158757064E-6</v>
      </c>
      <c r="AF30" s="103">
        <v>1.1950203876952024E-6</v>
      </c>
      <c r="AG30" s="101">
        <v>1.6076770642006707E-3</v>
      </c>
      <c r="AH30" s="101">
        <v>3.0714180202500254E-4</v>
      </c>
      <c r="AI30" s="101">
        <v>1.714160122428943E-3</v>
      </c>
      <c r="AJ30" s="104">
        <v>1.4117815960089752E-3</v>
      </c>
      <c r="AK30" s="101">
        <v>1.1929811032433339E-6</v>
      </c>
      <c r="AL30" s="102">
        <v>3.4190370356056984E-4</v>
      </c>
      <c r="AM30" s="101">
        <v>4.5944480881551656E-4</v>
      </c>
      <c r="AN30" s="101">
        <v>6.636991322981141E-4</v>
      </c>
      <c r="AO30" s="103">
        <v>6.3179390359358642E-4</v>
      </c>
      <c r="AP30" s="101">
        <v>6.8797174838802256E-4</v>
      </c>
      <c r="AQ30" s="101">
        <v>5.2150225657097407E-4</v>
      </c>
      <c r="AR30" s="101">
        <v>8.4055647297314698E-4</v>
      </c>
      <c r="AS30" s="104">
        <v>9.6651936769318596E-6</v>
      </c>
      <c r="AT30" s="101">
        <v>1.1975530478012145E-4</v>
      </c>
      <c r="AU30" s="102">
        <v>1.2847571683042756E-4</v>
      </c>
      <c r="AV30" s="101">
        <v>6.9029449646225401E-6</v>
      </c>
      <c r="AW30" s="103">
        <v>3.0011437451193394E-6</v>
      </c>
      <c r="AX30" s="101">
        <v>7.4450145361276395E-4</v>
      </c>
      <c r="AY30" s="101">
        <v>2.0335582632767217E-4</v>
      </c>
      <c r="AZ30" s="101">
        <v>7.83196561447148E-4</v>
      </c>
      <c r="BA30" s="104">
        <v>3.8758413212852651E-5</v>
      </c>
      <c r="BB30" s="101">
        <v>2.0079099426761853E-5</v>
      </c>
      <c r="BC30" s="102">
        <v>3.4101571783702898E-4</v>
      </c>
      <c r="BD30" s="101">
        <v>3.8944877532092846E-6</v>
      </c>
      <c r="BE30" s="103">
        <v>3.5106270418322885E-5</v>
      </c>
      <c r="BF30" s="101">
        <v>4.3616748813704222E-7</v>
      </c>
      <c r="BG30" s="101">
        <v>2.0703875666062982E-4</v>
      </c>
      <c r="BH30" s="101">
        <v>1.0746256665258646E-4</v>
      </c>
      <c r="BI30" s="104">
        <v>4.5013549686825984E-6</v>
      </c>
      <c r="BJ30" s="101">
        <v>2.459387060232811E-5</v>
      </c>
      <c r="BK30" s="102">
        <v>3.4723465187756782E-6</v>
      </c>
      <c r="BL30" s="101">
        <v>1.8795767880602361E-5</v>
      </c>
      <c r="BM30" s="101">
        <v>1.1429708805959454E-4</v>
      </c>
      <c r="BN30" s="101">
        <v>1.5753629590973674E-4</v>
      </c>
    </row>
    <row r="31" spans="1:66" s="85" customFormat="1">
      <c r="A31" s="84">
        <v>341</v>
      </c>
      <c r="B31" s="47" t="s">
        <v>165</v>
      </c>
      <c r="C31" s="47">
        <v>26</v>
      </c>
      <c r="D31" s="84">
        <v>288</v>
      </c>
      <c r="E31" s="47">
        <v>2</v>
      </c>
      <c r="F31" s="47" t="s">
        <v>102</v>
      </c>
      <c r="G31" s="47" t="s">
        <v>103</v>
      </c>
      <c r="H31" s="57">
        <v>1</v>
      </c>
      <c r="I31" s="101">
        <v>1.411674568228884E-3</v>
      </c>
      <c r="J31" s="101">
        <v>8.2482434851671737E-4</v>
      </c>
      <c r="K31" s="102">
        <v>7.1343666959120169E-3</v>
      </c>
      <c r="L31" s="101">
        <v>3.6084656548205224E-3</v>
      </c>
      <c r="M31" s="101">
        <v>3.1827339053416377E-3</v>
      </c>
      <c r="N31" s="102">
        <v>6.15139225165215E-3</v>
      </c>
      <c r="O31" s="101">
        <v>1.4571533613293317E-2</v>
      </c>
      <c r="P31" s="103">
        <v>0</v>
      </c>
      <c r="Q31" s="101">
        <v>1.33469194977637E-3</v>
      </c>
      <c r="R31" s="101">
        <v>8.52515637589874E-3</v>
      </c>
      <c r="S31" s="104">
        <v>1.5749759869747547E-3</v>
      </c>
      <c r="T31" s="101">
        <v>3.0813394678066487E-3</v>
      </c>
      <c r="U31" s="102">
        <v>3.7262618374205329E-3</v>
      </c>
      <c r="V31" s="101">
        <v>9.5627296286251544E-3</v>
      </c>
      <c r="W31" s="101">
        <v>3.5431936729371058E-3</v>
      </c>
      <c r="X31" s="103">
        <v>4.862720291244066E-4</v>
      </c>
      <c r="Y31" s="101">
        <v>2.2044540641313275E-2</v>
      </c>
      <c r="Z31" s="101">
        <v>8.0065720991685328E-3</v>
      </c>
      <c r="AA31" s="101">
        <v>1.0196348185081382E-2</v>
      </c>
      <c r="AB31" s="104">
        <v>8.2797932996913019E-3</v>
      </c>
      <c r="AC31" s="102">
        <v>2.2560613156343001E-2</v>
      </c>
      <c r="AD31" s="101">
        <v>2.9284240144947644E-4</v>
      </c>
      <c r="AE31" s="101">
        <v>1.334688302243157E-3</v>
      </c>
      <c r="AF31" s="103">
        <v>1.0965466046923797E-4</v>
      </c>
      <c r="AG31" s="101">
        <v>1.955874363025225E-2</v>
      </c>
      <c r="AH31" s="101">
        <v>7.6869013599583595E-3</v>
      </c>
      <c r="AI31" s="101">
        <v>2.6233282319409613E-2</v>
      </c>
      <c r="AJ31" s="104">
        <v>1.4471412459716108E-2</v>
      </c>
      <c r="AK31" s="101">
        <v>2.934357759675257E-3</v>
      </c>
      <c r="AL31" s="102">
        <v>2.88658506371722E-3</v>
      </c>
      <c r="AM31" s="101">
        <v>1.2741120437593012E-2</v>
      </c>
      <c r="AN31" s="101">
        <v>1.8954022304746784E-2</v>
      </c>
      <c r="AO31" s="103">
        <v>1.5943842781362651E-2</v>
      </c>
      <c r="AP31" s="101">
        <v>8.4295310649347872E-3</v>
      </c>
      <c r="AQ31" s="101">
        <v>6.4660891494694589E-3</v>
      </c>
      <c r="AR31" s="101">
        <v>4.2057736159343065E-3</v>
      </c>
      <c r="AS31" s="104">
        <v>2.3427122646105885E-3</v>
      </c>
      <c r="AT31" s="101">
        <v>8.1176514893229173E-3</v>
      </c>
      <c r="AU31" s="102">
        <v>1.036264999653329E-2</v>
      </c>
      <c r="AV31" s="101">
        <v>1.3376042049770926E-3</v>
      </c>
      <c r="AW31" s="103">
        <v>1.5073427073895138E-3</v>
      </c>
      <c r="AX31" s="101">
        <v>5.8912967016050352E-3</v>
      </c>
      <c r="AY31" s="101">
        <v>7.3117395311410385E-3</v>
      </c>
      <c r="AZ31" s="101">
        <v>7.5596915930265093E-3</v>
      </c>
      <c r="BA31" s="104">
        <v>8.5060286647548858E-4</v>
      </c>
      <c r="BB31" s="101">
        <v>2.0985387102194459E-4</v>
      </c>
      <c r="BC31" s="102">
        <v>9.0367812059408449E-3</v>
      </c>
      <c r="BD31" s="101">
        <v>9.2375472699757146E-4</v>
      </c>
      <c r="BE31" s="103">
        <v>3.892832441720894E-3</v>
      </c>
      <c r="BF31" s="101">
        <v>2.052938891498156E-4</v>
      </c>
      <c r="BG31" s="101">
        <v>2.2962493123718651E-3</v>
      </c>
      <c r="BH31" s="101">
        <v>1.7210021787214377E-3</v>
      </c>
      <c r="BI31" s="104">
        <v>2.9466113516269459E-3</v>
      </c>
      <c r="BJ31" s="101">
        <v>7.6060959079341985E-3</v>
      </c>
      <c r="BK31" s="102">
        <v>2.4372543787011904E-3</v>
      </c>
      <c r="BL31" s="101">
        <v>8.2649762111499034E-3</v>
      </c>
      <c r="BM31" s="101">
        <v>5.8081049912965766E-3</v>
      </c>
      <c r="BN31" s="101">
        <v>1.1239223495001241E-2</v>
      </c>
    </row>
    <row r="32" spans="1:66" s="88" customFormat="1">
      <c r="A32" s="51" t="s">
        <v>146</v>
      </c>
      <c r="B32" s="51" t="s">
        <v>165</v>
      </c>
      <c r="C32" s="51">
        <v>41</v>
      </c>
      <c r="D32" s="51">
        <v>151</v>
      </c>
      <c r="E32" s="51">
        <v>2</v>
      </c>
      <c r="F32" s="51" t="s">
        <v>25</v>
      </c>
      <c r="G32" s="51" t="s">
        <v>50</v>
      </c>
      <c r="H32" s="58">
        <v>4</v>
      </c>
      <c r="I32" s="105">
        <v>5.8076920755020288E-5</v>
      </c>
      <c r="J32" s="105">
        <v>9.235093730169246E-5</v>
      </c>
      <c r="K32" s="106">
        <v>3.0708668467947759E-4</v>
      </c>
      <c r="L32" s="105">
        <v>1.3803817016838993E-4</v>
      </c>
      <c r="M32" s="105">
        <v>1.1845174356665175E-4</v>
      </c>
      <c r="N32" s="106">
        <v>1.5398056836758069E-4</v>
      </c>
      <c r="O32" s="105">
        <v>1.7301142058340845E-4</v>
      </c>
      <c r="P32" s="107">
        <v>1.5539061632541527E-5</v>
      </c>
      <c r="Q32" s="105">
        <v>3.1331366557232141E-5</v>
      </c>
      <c r="R32" s="105">
        <v>3.8475743390128958E-4</v>
      </c>
      <c r="S32" s="108">
        <v>3.2234744795876974E-5</v>
      </c>
      <c r="T32" s="105">
        <v>0</v>
      </c>
      <c r="U32" s="106">
        <v>1.1966088570555206E-4</v>
      </c>
      <c r="V32" s="105">
        <v>4.2348939580206277E-5</v>
      </c>
      <c r="W32" s="105">
        <v>7.1381254085913361E-5</v>
      </c>
      <c r="X32" s="107">
        <v>6.5980317823253535E-6</v>
      </c>
      <c r="Y32" s="105">
        <v>3.0075837888579799E-4</v>
      </c>
      <c r="Z32" s="105">
        <v>0</v>
      </c>
      <c r="AA32" s="105">
        <v>3.3919933706467075E-5</v>
      </c>
      <c r="AB32" s="108">
        <v>0</v>
      </c>
      <c r="AC32" s="106">
        <v>1.1004108189542283E-4</v>
      </c>
      <c r="AD32" s="105">
        <v>1.2835534822572447E-6</v>
      </c>
      <c r="AE32" s="105">
        <v>0</v>
      </c>
      <c r="AF32" s="107">
        <v>0</v>
      </c>
      <c r="AG32" s="105">
        <v>1.8483181324937718E-4</v>
      </c>
      <c r="AH32" s="105">
        <v>8.9139156547138386E-5</v>
      </c>
      <c r="AI32" s="105">
        <v>2.9665235858769454E-4</v>
      </c>
      <c r="AJ32" s="108">
        <v>1.5815440501763529E-4</v>
      </c>
      <c r="AK32" s="105">
        <v>3.2559855688218393E-5</v>
      </c>
      <c r="AL32" s="106">
        <v>1.3185059699522382E-4</v>
      </c>
      <c r="AM32" s="105">
        <v>1.0896462184143016E-4</v>
      </c>
      <c r="AN32" s="105">
        <v>1.0770405858947406E-4</v>
      </c>
      <c r="AO32" s="107">
        <v>1.2120869106344224E-4</v>
      </c>
      <c r="AP32" s="105">
        <v>1.5666050111454792E-4</v>
      </c>
      <c r="AQ32" s="105">
        <v>2.2828433325339158E-4</v>
      </c>
      <c r="AR32" s="105">
        <v>9.6391524874014988E-6</v>
      </c>
      <c r="AS32" s="108">
        <v>9.6651936769318512E-6</v>
      </c>
      <c r="AT32" s="105">
        <v>1.4581606457265471E-4</v>
      </c>
      <c r="AU32" s="106">
        <v>1.0706313008325568E-5</v>
      </c>
      <c r="AV32" s="105">
        <v>4.852557878130307E-5</v>
      </c>
      <c r="AW32" s="107">
        <v>0</v>
      </c>
      <c r="AX32" s="105">
        <v>7.4848124700288327E-4</v>
      </c>
      <c r="AY32" s="105">
        <v>1.5939922500649283E-4</v>
      </c>
      <c r="AZ32" s="105">
        <v>2.5827068788251262E-4</v>
      </c>
      <c r="BA32" s="108">
        <v>5.9750166925822807E-7</v>
      </c>
      <c r="BB32" s="105">
        <v>0</v>
      </c>
      <c r="BC32" s="106">
        <v>5.8296301922623622E-7</v>
      </c>
      <c r="BD32" s="105">
        <v>0</v>
      </c>
      <c r="BE32" s="107">
        <v>3.9214953605615907E-5</v>
      </c>
      <c r="BF32" s="105">
        <v>1.0094163679021243E-5</v>
      </c>
      <c r="BG32" s="105">
        <v>4.9722148300893571E-6</v>
      </c>
      <c r="BH32" s="105">
        <v>4.8299615363091835E-5</v>
      </c>
      <c r="BI32" s="108">
        <v>3.3911033785726801E-5</v>
      </c>
      <c r="BJ32" s="105">
        <v>3.356916837982171E-4</v>
      </c>
      <c r="BK32" s="106">
        <v>2.0299872497710046E-5</v>
      </c>
      <c r="BL32" s="105">
        <v>9.3436742996348113E-5</v>
      </c>
      <c r="BM32" s="105">
        <v>1.3496938227934745E-4</v>
      </c>
      <c r="BN32" s="105">
        <v>1.6714172453411409E-4</v>
      </c>
    </row>
    <row r="33" spans="1:66">
      <c r="A33" s="47">
        <v>122</v>
      </c>
      <c r="B33" s="47" t="s">
        <v>168</v>
      </c>
      <c r="C33" s="36">
        <v>45</v>
      </c>
      <c r="D33" s="47" t="s">
        <v>146</v>
      </c>
      <c r="E33" s="93">
        <v>3</v>
      </c>
      <c r="F33" s="36" t="s">
        <v>31</v>
      </c>
      <c r="G33" s="36" t="s">
        <v>43</v>
      </c>
      <c r="H33" s="57">
        <v>1</v>
      </c>
      <c r="I33" s="101">
        <v>1.5866803978106984E-4</v>
      </c>
      <c r="J33" s="101">
        <v>3.493245647425833E-4</v>
      </c>
      <c r="K33" s="102">
        <v>6.8869021958809678E-4</v>
      </c>
      <c r="L33" s="101">
        <v>8.6128974207196575E-5</v>
      </c>
      <c r="M33" s="101">
        <v>4.5768436106051724E-4</v>
      </c>
      <c r="N33" s="102">
        <v>1.8991832090462207E-4</v>
      </c>
      <c r="O33" s="101">
        <v>2.6625598319051837E-3</v>
      </c>
      <c r="P33" s="103">
        <v>0</v>
      </c>
      <c r="Q33" s="101">
        <v>5.5565778250395295E-5</v>
      </c>
      <c r="R33" s="101">
        <v>3.596546580542503E-4</v>
      </c>
      <c r="S33" s="104">
        <v>3.8842346317177618E-5</v>
      </c>
      <c r="T33" s="101">
        <v>1.3750432001682022E-4</v>
      </c>
      <c r="U33" s="102">
        <v>7.9903824441424358E-4</v>
      </c>
      <c r="V33" s="101">
        <v>2.7134744696337199E-3</v>
      </c>
      <c r="W33" s="101">
        <v>1.9516499503178505E-4</v>
      </c>
      <c r="X33" s="103">
        <v>0</v>
      </c>
      <c r="Y33" s="101">
        <v>4.7745732905771931E-4</v>
      </c>
      <c r="Z33" s="101">
        <v>2.6730964933725456E-4</v>
      </c>
      <c r="AA33" s="101">
        <v>6.7494064138734532E-4</v>
      </c>
      <c r="AB33" s="104">
        <v>2.5586788753019003E-4</v>
      </c>
      <c r="AC33" s="102">
        <v>3.6951401530965445E-3</v>
      </c>
      <c r="AD33" s="101">
        <v>3.8025287928355762E-5</v>
      </c>
      <c r="AE33" s="101">
        <v>9.8781401274302538E-5</v>
      </c>
      <c r="AF33" s="103">
        <v>0</v>
      </c>
      <c r="AG33" s="101">
        <v>1.2432407653637867E-4</v>
      </c>
      <c r="AH33" s="101">
        <v>1.0751361880049054E-4</v>
      </c>
      <c r="AI33" s="101">
        <v>2.4160981421668057E-4</v>
      </c>
      <c r="AJ33" s="104">
        <v>4.0546561741555135E-5</v>
      </c>
      <c r="AK33" s="101">
        <v>0</v>
      </c>
      <c r="AL33" s="102">
        <v>2.4262870393307276E-5</v>
      </c>
      <c r="AM33" s="101">
        <v>2.1098407923975201E-5</v>
      </c>
      <c r="AN33" s="101">
        <v>5.330409625650204E-5</v>
      </c>
      <c r="AO33" s="103">
        <v>7.8217918360654802E-5</v>
      </c>
      <c r="AP33" s="101">
        <v>6.8700288156535504E-4</v>
      </c>
      <c r="AQ33" s="101">
        <v>6.5618432744153415E-4</v>
      </c>
      <c r="AR33" s="101">
        <v>2.2926376843602196E-4</v>
      </c>
      <c r="AS33" s="104">
        <v>6.7504783612365232E-5</v>
      </c>
      <c r="AT33" s="101">
        <v>8.6647234394385242E-4</v>
      </c>
      <c r="AU33" s="102">
        <v>6.0073953126822709E-4</v>
      </c>
      <c r="AV33" s="101">
        <v>1.0190901644161394E-4</v>
      </c>
      <c r="AW33" s="103">
        <v>1.622701400344823E-4</v>
      </c>
      <c r="AX33" s="101">
        <v>7.2582838729134272E-5</v>
      </c>
      <c r="AY33" s="101">
        <v>1.5456940021960591E-3</v>
      </c>
      <c r="AZ33" s="101">
        <v>1.4461050746767754E-3</v>
      </c>
      <c r="BA33" s="104">
        <v>1.2626704059048788E-5</v>
      </c>
      <c r="BB33" s="101">
        <v>0</v>
      </c>
      <c r="BC33" s="102">
        <v>5.8131821593157215E-4</v>
      </c>
      <c r="BD33" s="101">
        <v>3.3011896603208249E-5</v>
      </c>
      <c r="BE33" s="103">
        <v>2.7562701366432127E-4</v>
      </c>
      <c r="BF33" s="101">
        <v>1.9345273764584192E-5</v>
      </c>
      <c r="BG33" s="101">
        <v>3.1174133134942073E-5</v>
      </c>
      <c r="BH33" s="101">
        <v>6.904052405195594E-5</v>
      </c>
      <c r="BI33" s="104">
        <v>8.7537596362400705E-5</v>
      </c>
      <c r="BJ33" s="101">
        <v>1.0119659570207924E-4</v>
      </c>
      <c r="BK33" s="102">
        <v>0</v>
      </c>
      <c r="BL33" s="101">
        <v>0</v>
      </c>
      <c r="BM33" s="101">
        <v>5.0785816455705443E-4</v>
      </c>
      <c r="BN33" s="101">
        <v>1.0683930987010419E-3</v>
      </c>
    </row>
    <row r="34" spans="1:66">
      <c r="A34" s="84">
        <v>362</v>
      </c>
      <c r="B34" s="47" t="s">
        <v>169</v>
      </c>
      <c r="C34" s="36">
        <v>29</v>
      </c>
      <c r="D34" s="84">
        <v>307</v>
      </c>
      <c r="E34" s="36">
        <v>3</v>
      </c>
      <c r="F34" s="36" t="s">
        <v>29</v>
      </c>
      <c r="G34" s="93" t="s">
        <v>141</v>
      </c>
      <c r="H34" s="57">
        <v>1</v>
      </c>
      <c r="I34" s="101">
        <v>2.2678417985720345E-3</v>
      </c>
      <c r="J34" s="101">
        <v>4.3193167285838965E-4</v>
      </c>
      <c r="K34" s="102">
        <v>6.0978973263188145E-3</v>
      </c>
      <c r="L34" s="101">
        <v>1.1340739349693782E-3</v>
      </c>
      <c r="M34" s="101">
        <v>1.3075297805453612E-3</v>
      </c>
      <c r="N34" s="102">
        <v>7.119134358187609E-3</v>
      </c>
      <c r="O34" s="101">
        <v>1.07323922480882E-2</v>
      </c>
      <c r="P34" s="103">
        <v>4.2113771901943137E-4</v>
      </c>
      <c r="Q34" s="101">
        <v>1.5913377317107368E-4</v>
      </c>
      <c r="R34" s="101">
        <v>4.1529690506550594E-3</v>
      </c>
      <c r="S34" s="104">
        <v>5.7958602565498897E-4</v>
      </c>
      <c r="T34" s="101">
        <v>5.8324881665726388E-3</v>
      </c>
      <c r="U34" s="102">
        <v>5.4121029210583375E-3</v>
      </c>
      <c r="V34" s="101">
        <v>7.3081477820716263E-3</v>
      </c>
      <c r="W34" s="101">
        <v>1.4316982092886731E-3</v>
      </c>
      <c r="X34" s="103">
        <v>9.3628461944120155E-5</v>
      </c>
      <c r="Y34" s="101">
        <v>5.1669554791819962E-3</v>
      </c>
      <c r="Z34" s="101">
        <v>2.4414366566058426E-3</v>
      </c>
      <c r="AA34" s="101">
        <v>3.1849448989529376E-3</v>
      </c>
      <c r="AB34" s="104">
        <v>6.4065277660249817E-3</v>
      </c>
      <c r="AC34" s="102">
        <v>4.0174220692320304E-3</v>
      </c>
      <c r="AD34" s="101">
        <v>0</v>
      </c>
      <c r="AE34" s="101">
        <v>1.1892764148723782E-4</v>
      </c>
      <c r="AF34" s="103">
        <v>0</v>
      </c>
      <c r="AG34" s="101">
        <v>2.1203486913986768E-3</v>
      </c>
      <c r="AH34" s="101">
        <v>5.6236838873728102E-4</v>
      </c>
      <c r="AI34" s="101">
        <v>6.6074135665495923E-3</v>
      </c>
      <c r="AJ34" s="104">
        <v>1.5998628138490629E-3</v>
      </c>
      <c r="AK34" s="101">
        <v>9.5155473928512299E-5</v>
      </c>
      <c r="AL34" s="102">
        <v>7.3509317805245465E-4</v>
      </c>
      <c r="AM34" s="101">
        <v>1.9727070974161257E-3</v>
      </c>
      <c r="AN34" s="101">
        <v>1.76722520560651E-3</v>
      </c>
      <c r="AO34" s="103">
        <v>2.1239041720717442E-3</v>
      </c>
      <c r="AP34" s="101">
        <v>2.8581652772609483E-3</v>
      </c>
      <c r="AQ34" s="101">
        <v>2.7340964740167812E-3</v>
      </c>
      <c r="AR34" s="101">
        <v>2.2568929630304578E-3</v>
      </c>
      <c r="AS34" s="104">
        <v>7.9171108967147539E-4</v>
      </c>
      <c r="AT34" s="101">
        <v>1.6827758446956713E-3</v>
      </c>
      <c r="AU34" s="102">
        <v>2.1889645244243263E-3</v>
      </c>
      <c r="AV34" s="101">
        <v>7.8384098205252161E-4</v>
      </c>
      <c r="AW34" s="103">
        <v>4.2798754944148998E-4</v>
      </c>
      <c r="AX34" s="101">
        <v>2.0183820533209184E-3</v>
      </c>
      <c r="AY34" s="101">
        <v>2.0108694560837842E-3</v>
      </c>
      <c r="AZ34" s="101">
        <v>3.7082841399063045E-3</v>
      </c>
      <c r="BA34" s="104">
        <v>2.084932626181868E-4</v>
      </c>
      <c r="BB34" s="101">
        <v>6.6631540881781874E-5</v>
      </c>
      <c r="BC34" s="102">
        <v>1.6034342525774862E-3</v>
      </c>
      <c r="BD34" s="101">
        <v>0</v>
      </c>
      <c r="BE34" s="103">
        <v>1.0876518435446231E-3</v>
      </c>
      <c r="BF34" s="101">
        <v>0</v>
      </c>
      <c r="BG34" s="101">
        <v>6.4135641761328937E-4</v>
      </c>
      <c r="BH34" s="101">
        <v>2.7579552184139238E-4</v>
      </c>
      <c r="BI34" s="104">
        <v>7.1907979539452928E-4</v>
      </c>
      <c r="BJ34" s="101">
        <v>1.0868685124352756E-3</v>
      </c>
      <c r="BK34" s="102">
        <v>2.4022383336566109E-4</v>
      </c>
      <c r="BL34" s="101">
        <v>7.7953814083792095E-4</v>
      </c>
      <c r="BM34" s="101">
        <v>5.5417112126232332E-4</v>
      </c>
      <c r="BN34" s="101">
        <v>3.5442842265803153E-3</v>
      </c>
    </row>
    <row r="35" spans="1:66">
      <c r="A35" s="84">
        <v>322</v>
      </c>
      <c r="B35" s="47" t="s">
        <v>165</v>
      </c>
      <c r="C35" s="47">
        <v>20</v>
      </c>
      <c r="D35" s="84">
        <v>269</v>
      </c>
      <c r="E35" s="47">
        <v>3</v>
      </c>
      <c r="F35" s="36" t="s">
        <v>29</v>
      </c>
      <c r="G35" s="36" t="s">
        <v>140</v>
      </c>
      <c r="H35" s="57">
        <v>3</v>
      </c>
      <c r="I35" s="101">
        <v>1.379449671721259E-3</v>
      </c>
      <c r="J35" s="101">
        <v>1.2183233794475729E-3</v>
      </c>
      <c r="K35" s="102">
        <v>5.58800662355524E-3</v>
      </c>
      <c r="L35" s="101">
        <v>2.3687969151643565E-3</v>
      </c>
      <c r="M35" s="101">
        <v>1.9486682540002607E-3</v>
      </c>
      <c r="N35" s="102">
        <v>1.302155457749112E-2</v>
      </c>
      <c r="O35" s="101">
        <v>6.9239879258940172E-3</v>
      </c>
      <c r="P35" s="103">
        <v>1.3850196046894824E-3</v>
      </c>
      <c r="Q35" s="101">
        <v>3.9853133456089069E-4</v>
      </c>
      <c r="R35" s="101">
        <v>4.7646537411833124E-3</v>
      </c>
      <c r="S35" s="104">
        <v>4.251870833204792E-4</v>
      </c>
      <c r="T35" s="101">
        <v>2.0018581665141619E-3</v>
      </c>
      <c r="U35" s="102">
        <v>2.4845857556702032E-3</v>
      </c>
      <c r="V35" s="101">
        <v>3.6619825405969347E-3</v>
      </c>
      <c r="W35" s="101">
        <v>1.4275303290577008E-3</v>
      </c>
      <c r="X35" s="103">
        <v>1.4713793232363359E-4</v>
      </c>
      <c r="Y35" s="101">
        <v>6.0583469032526004E-3</v>
      </c>
      <c r="Z35" s="101">
        <v>1.8658766229751433E-3</v>
      </c>
      <c r="AA35" s="101">
        <v>2.2267358696640076E-3</v>
      </c>
      <c r="AB35" s="104">
        <v>4.7419257223639466E-3</v>
      </c>
      <c r="AC35" s="102">
        <v>3.9754186631400946E-3</v>
      </c>
      <c r="AD35" s="101">
        <v>1.5224080740728367E-5</v>
      </c>
      <c r="AE35" s="101">
        <v>9.8084468815543181E-5</v>
      </c>
      <c r="AF35" s="103">
        <v>1.7904745924446203E-5</v>
      </c>
      <c r="AG35" s="101">
        <v>1.3192234731274567E-3</v>
      </c>
      <c r="AH35" s="101">
        <v>6.8221480976384376E-4</v>
      </c>
      <c r="AI35" s="101">
        <v>2.041378120152806E-3</v>
      </c>
      <c r="AJ35" s="104">
        <v>1.2348343357441707E-3</v>
      </c>
      <c r="AK35" s="101">
        <v>2.4631783326102693E-4</v>
      </c>
      <c r="AL35" s="102">
        <v>3.9567286871875417E-4</v>
      </c>
      <c r="AM35" s="101">
        <v>1.3844553369798821E-3</v>
      </c>
      <c r="AN35" s="101">
        <v>1.5456672188936048E-3</v>
      </c>
      <c r="AO35" s="103">
        <v>1.1649151841909952E-3</v>
      </c>
      <c r="AP35" s="101">
        <v>1.7690368868018061E-3</v>
      </c>
      <c r="AQ35" s="101">
        <v>1.5170342979331456E-3</v>
      </c>
      <c r="AR35" s="101">
        <v>1.7468658164936771E-3</v>
      </c>
      <c r="AS35" s="104">
        <v>5.6138128189354801E-4</v>
      </c>
      <c r="AT35" s="101">
        <v>1.5785746147554398E-3</v>
      </c>
      <c r="AU35" s="102">
        <v>1.8239133249675511E-3</v>
      </c>
      <c r="AV35" s="101">
        <v>4.8676791778733011E-4</v>
      </c>
      <c r="AW35" s="103">
        <v>3.4619236918678216E-4</v>
      </c>
      <c r="AX35" s="101">
        <v>3.1556006922107763E-3</v>
      </c>
      <c r="AY35" s="101">
        <v>1.9367891696068437E-3</v>
      </c>
      <c r="AZ35" s="101">
        <v>2.2073720593338924E-3</v>
      </c>
      <c r="BA35" s="104">
        <v>3.0798905565259185E-4</v>
      </c>
      <c r="BB35" s="101">
        <v>1.4319481002826739E-4</v>
      </c>
      <c r="BC35" s="102">
        <v>2.1697984966394064E-3</v>
      </c>
      <c r="BD35" s="101">
        <v>2.2387636991628532E-4</v>
      </c>
      <c r="BE35" s="103">
        <v>6.5706230957153445E-4</v>
      </c>
      <c r="BF35" s="101">
        <v>4.3688875134899246E-5</v>
      </c>
      <c r="BG35" s="101">
        <v>8.8214312327536165E-4</v>
      </c>
      <c r="BH35" s="101">
        <v>4.3111651825506538E-4</v>
      </c>
      <c r="BI35" s="104">
        <v>6.8347136721202419E-4</v>
      </c>
      <c r="BJ35" s="101">
        <v>1.3828014095193231E-3</v>
      </c>
      <c r="BK35" s="102">
        <v>6.95286376537827E-4</v>
      </c>
      <c r="BL35" s="101">
        <v>2.4476209978544355E-3</v>
      </c>
      <c r="BM35" s="101">
        <v>1.150282986646433E-3</v>
      </c>
      <c r="BN35" s="101">
        <v>2.7252600242808644E-3</v>
      </c>
    </row>
    <row r="36" spans="1:66">
      <c r="A36" s="47">
        <v>138</v>
      </c>
      <c r="B36" s="36" t="s">
        <v>50</v>
      </c>
      <c r="C36" s="36">
        <v>49</v>
      </c>
      <c r="D36" s="47">
        <v>120</v>
      </c>
      <c r="E36" s="47">
        <v>3</v>
      </c>
      <c r="F36" s="36" t="s">
        <v>34</v>
      </c>
      <c r="G36" s="36" t="s">
        <v>144</v>
      </c>
      <c r="H36" s="57">
        <v>3</v>
      </c>
      <c r="I36" s="101">
        <v>5.6864476258849005E-5</v>
      </c>
      <c r="J36" s="101">
        <v>5.1331650707309467E-5</v>
      </c>
      <c r="K36" s="102">
        <v>1.9752400962963978E-4</v>
      </c>
      <c r="L36" s="101">
        <v>4.1009488936111453E-5</v>
      </c>
      <c r="M36" s="101">
        <v>2.9227913737715712E-4</v>
      </c>
      <c r="N36" s="102">
        <v>0</v>
      </c>
      <c r="O36" s="101">
        <v>9.193188242359124E-4</v>
      </c>
      <c r="P36" s="103">
        <v>0</v>
      </c>
      <c r="Q36" s="101">
        <v>5.5703002109911853E-5</v>
      </c>
      <c r="R36" s="101">
        <v>4.0661361272453214E-4</v>
      </c>
      <c r="S36" s="104">
        <v>3.2339322789370275E-5</v>
      </c>
      <c r="T36" s="101">
        <v>9.0478718255639664E-6</v>
      </c>
      <c r="U36" s="102">
        <v>8.4507169295813543E-5</v>
      </c>
      <c r="V36" s="101">
        <v>4.3701416692471239E-4</v>
      </c>
      <c r="W36" s="101">
        <v>9.7807120483045789E-5</v>
      </c>
      <c r="X36" s="103">
        <v>0</v>
      </c>
      <c r="Y36" s="101">
        <v>9.4930307354794906E-4</v>
      </c>
      <c r="Z36" s="101">
        <v>4.4730437391050394E-4</v>
      </c>
      <c r="AA36" s="101">
        <v>6.8938652576046799E-4</v>
      </c>
      <c r="AB36" s="104">
        <v>3.7636207933892073E-4</v>
      </c>
      <c r="AC36" s="102">
        <v>0</v>
      </c>
      <c r="AD36" s="101">
        <v>0</v>
      </c>
      <c r="AE36" s="101">
        <v>1.5898345346651119E-3</v>
      </c>
      <c r="AF36" s="103">
        <v>0</v>
      </c>
      <c r="AG36" s="101">
        <v>2.7549348919102501E-4</v>
      </c>
      <c r="AH36" s="101">
        <v>1.3224223244514768E-4</v>
      </c>
      <c r="AI36" s="101">
        <v>2.4763076954360981E-4</v>
      </c>
      <c r="AJ36" s="104">
        <v>9.3663953102814758E-5</v>
      </c>
      <c r="AK36" s="101">
        <v>2.9478588665292026E-5</v>
      </c>
      <c r="AL36" s="102">
        <v>1.0746332656693219E-4</v>
      </c>
      <c r="AM36" s="101">
        <v>8.6451580586411483E-5</v>
      </c>
      <c r="AN36" s="101">
        <v>2.1241665488899706E-4</v>
      </c>
      <c r="AO36" s="103">
        <v>4.3835764584151108E-4</v>
      </c>
      <c r="AP36" s="101">
        <v>2.4660016139409978E-4</v>
      </c>
      <c r="AQ36" s="101">
        <v>2.8437788434858833E-4</v>
      </c>
      <c r="AR36" s="101">
        <v>1.3809696704028554E-4</v>
      </c>
      <c r="AS36" s="104">
        <v>1.9432247411898482E-4</v>
      </c>
      <c r="AT36" s="101">
        <v>4.6182726857185247E-4</v>
      </c>
      <c r="AU36" s="102">
        <v>1.3638189096628296E-4</v>
      </c>
      <c r="AV36" s="101">
        <v>0</v>
      </c>
      <c r="AW36" s="103">
        <v>0</v>
      </c>
      <c r="AX36" s="101">
        <v>1.0408904734401292E-4</v>
      </c>
      <c r="AY36" s="101">
        <v>1.2505646993837398E-4</v>
      </c>
      <c r="AZ36" s="101">
        <v>1.695587123472352E-4</v>
      </c>
      <c r="BA36" s="104">
        <v>0</v>
      </c>
      <c r="BB36" s="101">
        <v>0</v>
      </c>
      <c r="BC36" s="102">
        <v>2.2458732996292579E-4</v>
      </c>
      <c r="BD36" s="101">
        <v>5.565742162164771E-5</v>
      </c>
      <c r="BE36" s="103">
        <v>1.1802537594080383E-4</v>
      </c>
      <c r="BF36" s="101">
        <v>0</v>
      </c>
      <c r="BG36" s="101">
        <v>8.1019147237289707E-5</v>
      </c>
      <c r="BH36" s="101">
        <v>1.3661658414188311E-4</v>
      </c>
      <c r="BI36" s="104">
        <v>0</v>
      </c>
      <c r="BJ36" s="101">
        <v>4.8163239466057458E-4</v>
      </c>
      <c r="BK36" s="102">
        <v>1.4372504964071104E-4</v>
      </c>
      <c r="BL36" s="101">
        <v>1.4055582081448357E-4</v>
      </c>
      <c r="BM36" s="101">
        <v>2.7533803253739387E-4</v>
      </c>
      <c r="BN36" s="101">
        <v>5.5896352942129955E-4</v>
      </c>
    </row>
    <row r="37" spans="1:66">
      <c r="A37" s="47">
        <v>140</v>
      </c>
      <c r="B37" s="36" t="s">
        <v>167</v>
      </c>
      <c r="C37" s="36">
        <v>49</v>
      </c>
      <c r="D37" s="47">
        <v>123</v>
      </c>
      <c r="E37" s="47">
        <v>3</v>
      </c>
      <c r="F37" s="36" t="s">
        <v>34</v>
      </c>
      <c r="G37" s="93" t="s">
        <v>101</v>
      </c>
      <c r="H37" s="57">
        <v>1</v>
      </c>
      <c r="I37" s="101">
        <v>3.189167275193698E-5</v>
      </c>
      <c r="J37" s="101">
        <v>4.4034758480778861E-5</v>
      </c>
      <c r="K37" s="102">
        <v>4.4226315098229468E-4</v>
      </c>
      <c r="L37" s="101">
        <v>1.8638014698742886E-4</v>
      </c>
      <c r="M37" s="101">
        <v>1.9143557758594459E-4</v>
      </c>
      <c r="N37" s="102">
        <v>1.5950179570527608E-5</v>
      </c>
      <c r="O37" s="101">
        <v>4.0596587686653771E-4</v>
      </c>
      <c r="P37" s="103">
        <v>1.044004189551009E-6</v>
      </c>
      <c r="Q37" s="101">
        <v>7.3736344592170472E-5</v>
      </c>
      <c r="R37" s="101">
        <v>1.9071565129671023E-5</v>
      </c>
      <c r="S37" s="104">
        <v>1.9110620306697584E-5</v>
      </c>
      <c r="T37" s="101">
        <v>1.4844244703338126E-5</v>
      </c>
      <c r="U37" s="102">
        <v>9.4431183644458233E-5</v>
      </c>
      <c r="V37" s="101">
        <v>7.583437500489912E-4</v>
      </c>
      <c r="W37" s="101">
        <v>1.480078279114162E-4</v>
      </c>
      <c r="X37" s="103">
        <v>2.0767850291927237E-6</v>
      </c>
      <c r="Y37" s="101">
        <v>1.5072410188782001E-4</v>
      </c>
      <c r="Z37" s="101">
        <v>1.354396210806694E-4</v>
      </c>
      <c r="AA37" s="101">
        <v>2.1213518990651314E-3</v>
      </c>
      <c r="AB37" s="104">
        <v>8.0806119411290544E-4</v>
      </c>
      <c r="AC37" s="102">
        <v>3.3741276289772346E-5</v>
      </c>
      <c r="AD37" s="101">
        <v>0</v>
      </c>
      <c r="AE37" s="101">
        <v>6.2785016492174437E-5</v>
      </c>
      <c r="AF37" s="103">
        <v>1.6295732187442066E-6</v>
      </c>
      <c r="AG37" s="101">
        <v>1.0953778430916661E-4</v>
      </c>
      <c r="AH37" s="101">
        <v>3.8809693564787451E-5</v>
      </c>
      <c r="AI37" s="101">
        <v>4.4208164730940506E-4</v>
      </c>
      <c r="AJ37" s="104">
        <v>1.4001016178506891E-4</v>
      </c>
      <c r="AK37" s="101">
        <v>2.878481563671343E-5</v>
      </c>
      <c r="AL37" s="102">
        <v>3.1080678602154599E-5</v>
      </c>
      <c r="AM37" s="101">
        <v>3.7095487267476161E-5</v>
      </c>
      <c r="AN37" s="101">
        <v>7.8161780869270814E-5</v>
      </c>
      <c r="AO37" s="103">
        <v>9.2426888616606472E-5</v>
      </c>
      <c r="AP37" s="101">
        <v>2.1095545432400117E-4</v>
      </c>
      <c r="AQ37" s="101">
        <v>4.2293155864181345E-4</v>
      </c>
      <c r="AR37" s="101">
        <v>1.8103487082585462E-4</v>
      </c>
      <c r="AS37" s="104">
        <v>2.121399515586048E-4</v>
      </c>
      <c r="AT37" s="101">
        <v>2.9310540254090289E-4</v>
      </c>
      <c r="AU37" s="102">
        <v>2.0237783282249963E-4</v>
      </c>
      <c r="AV37" s="101">
        <v>6.4914240022966911E-5</v>
      </c>
      <c r="AW37" s="103">
        <v>7.5543183211248356E-5</v>
      </c>
      <c r="AX37" s="101">
        <v>4.8301850794230515E-5</v>
      </c>
      <c r="AY37" s="101">
        <v>1.025434652929952E-4</v>
      </c>
      <c r="AZ37" s="101">
        <v>1.30576972257485E-4</v>
      </c>
      <c r="BA37" s="104">
        <v>9.1570193992085382E-6</v>
      </c>
      <c r="BB37" s="101">
        <v>1.3360013183720513E-6</v>
      </c>
      <c r="BC37" s="102">
        <v>3.4977817388101927E-5</v>
      </c>
      <c r="BD37" s="101">
        <v>3.0464341626517194E-5</v>
      </c>
      <c r="BE37" s="103">
        <v>2.4750659473608563E-5</v>
      </c>
      <c r="BF37" s="101">
        <v>1.2586546995071848E-5</v>
      </c>
      <c r="BG37" s="101">
        <v>2.8437262173047678E-5</v>
      </c>
      <c r="BH37" s="101">
        <v>2.7426439754597264E-5</v>
      </c>
      <c r="BI37" s="104">
        <v>1.1951876309881289E-5</v>
      </c>
      <c r="BJ37" s="101">
        <v>4.6346769158134418E-4</v>
      </c>
      <c r="BK37" s="102">
        <v>2.003276818405523E-5</v>
      </c>
      <c r="BL37" s="101">
        <v>2.5962440951673822E-5</v>
      </c>
      <c r="BM37" s="101">
        <v>8.6403790603753206E-5</v>
      </c>
      <c r="BN37" s="101">
        <v>2.3748460690181956E-4</v>
      </c>
    </row>
    <row r="38" spans="1:66">
      <c r="A38" s="47" t="s">
        <v>143</v>
      </c>
      <c r="B38" s="47" t="s">
        <v>169</v>
      </c>
      <c r="C38" s="36">
        <v>6</v>
      </c>
      <c r="D38" s="47">
        <v>183</v>
      </c>
      <c r="E38" s="47">
        <v>3</v>
      </c>
      <c r="F38" s="36" t="s">
        <v>34</v>
      </c>
      <c r="G38" s="36" t="s">
        <v>151</v>
      </c>
      <c r="H38" s="57">
        <v>3</v>
      </c>
      <c r="I38" s="101">
        <v>2.5346181549272561E-3</v>
      </c>
      <c r="J38" s="101">
        <v>7.6034956388995236E-3</v>
      </c>
      <c r="K38" s="102">
        <v>1.5523735382477775E-2</v>
      </c>
      <c r="L38" s="101">
        <v>5.6350110726201431E-3</v>
      </c>
      <c r="M38" s="101">
        <v>4.1872877228466979E-3</v>
      </c>
      <c r="N38" s="102">
        <v>6.2599233138458735E-3</v>
      </c>
      <c r="O38" s="101">
        <v>6.6524303124164607E-3</v>
      </c>
      <c r="P38" s="103">
        <v>0</v>
      </c>
      <c r="Q38" s="101">
        <v>1.0695787099724414E-3</v>
      </c>
      <c r="R38" s="101">
        <v>6.4286099555337555E-3</v>
      </c>
      <c r="S38" s="104">
        <v>8.6153877399365207E-4</v>
      </c>
      <c r="T38" s="101">
        <v>4.2872569689448827E-4</v>
      </c>
      <c r="U38" s="102">
        <v>2.313720089279677E-3</v>
      </c>
      <c r="V38" s="101">
        <v>3.1322472015062764E-3</v>
      </c>
      <c r="W38" s="101">
        <v>2.4401594788793241E-3</v>
      </c>
      <c r="X38" s="103">
        <v>3.8020116635773411E-4</v>
      </c>
      <c r="Y38" s="101">
        <v>1.1241228182728146E-2</v>
      </c>
      <c r="Z38" s="101">
        <v>2.1859902127751409E-3</v>
      </c>
      <c r="AA38" s="101">
        <v>1.9878718509006251E-3</v>
      </c>
      <c r="AB38" s="104">
        <v>5.0891274448612925E-4</v>
      </c>
      <c r="AC38" s="102">
        <v>6.091177658827115E-3</v>
      </c>
      <c r="AD38" s="101">
        <v>0</v>
      </c>
      <c r="AE38" s="101">
        <v>6.4302530041586111E-4</v>
      </c>
      <c r="AF38" s="103">
        <v>0</v>
      </c>
      <c r="AG38" s="101">
        <v>6.1090079815631828E-3</v>
      </c>
      <c r="AH38" s="101">
        <v>2.839040580181531E-3</v>
      </c>
      <c r="AI38" s="101">
        <v>3.8366276064109609E-3</v>
      </c>
      <c r="AJ38" s="104">
        <v>2.9349094249032405E-3</v>
      </c>
      <c r="AK38" s="101">
        <v>7.96335796908564E-4</v>
      </c>
      <c r="AL38" s="102">
        <v>2.4630455674354481E-3</v>
      </c>
      <c r="AM38" s="101">
        <v>3.381189161449884E-3</v>
      </c>
      <c r="AN38" s="101">
        <v>3.0898571296698808E-3</v>
      </c>
      <c r="AO38" s="103">
        <v>2.5221099064702776E-3</v>
      </c>
      <c r="AP38" s="101">
        <v>2.2449805240115864E-3</v>
      </c>
      <c r="AQ38" s="101">
        <v>2.6655862739114033E-3</v>
      </c>
      <c r="AR38" s="101">
        <v>1.242413966555069E-3</v>
      </c>
      <c r="AS38" s="104">
        <v>6.4837655584254364E-4</v>
      </c>
      <c r="AT38" s="101">
        <v>2.8273587427809694E-3</v>
      </c>
      <c r="AU38" s="102">
        <v>2.3707505291489491E-3</v>
      </c>
      <c r="AV38" s="101">
        <v>6.2245369654141604E-5</v>
      </c>
      <c r="AW38" s="103">
        <v>4.5483670580302103E-4</v>
      </c>
      <c r="AX38" s="101">
        <v>9.2201778024128631E-3</v>
      </c>
      <c r="AY38" s="101">
        <v>3.0983854399205509E-3</v>
      </c>
      <c r="AZ38" s="101">
        <v>3.3254675715918345E-3</v>
      </c>
      <c r="BA38" s="104">
        <v>2.7829799621801595E-4</v>
      </c>
      <c r="BB38" s="101">
        <v>1.2681571585101655E-4</v>
      </c>
      <c r="BC38" s="102">
        <v>3.141999948619854E-3</v>
      </c>
      <c r="BD38" s="101">
        <v>9.0032653872644975E-4</v>
      </c>
      <c r="BE38" s="103">
        <v>9.4919471430766683E-4</v>
      </c>
      <c r="BF38" s="101">
        <v>3.4176944279986065E-4</v>
      </c>
      <c r="BG38" s="101">
        <v>1.4722224452212687E-3</v>
      </c>
      <c r="BH38" s="101">
        <v>1.159137398559067E-3</v>
      </c>
      <c r="BI38" s="104">
        <v>9.6398569219607357E-4</v>
      </c>
      <c r="BJ38" s="101">
        <v>9.9201776580028073E-3</v>
      </c>
      <c r="BK38" s="102">
        <v>1.46027636018902E-3</v>
      </c>
      <c r="BL38" s="101">
        <v>6.3148330225883649E-3</v>
      </c>
      <c r="BM38" s="101">
        <v>4.1105620477328887E-3</v>
      </c>
      <c r="BN38" s="101">
        <v>4.356076746536432E-3</v>
      </c>
    </row>
    <row r="39" spans="1:66">
      <c r="A39" s="84">
        <v>254</v>
      </c>
      <c r="B39" s="47" t="s">
        <v>169</v>
      </c>
      <c r="C39" s="36">
        <v>10</v>
      </c>
      <c r="D39" s="84">
        <v>220</v>
      </c>
      <c r="E39" s="47">
        <v>3</v>
      </c>
      <c r="F39" s="36" t="s">
        <v>34</v>
      </c>
      <c r="G39" s="36" t="s">
        <v>142</v>
      </c>
      <c r="H39" s="57">
        <v>3</v>
      </c>
      <c r="I39" s="101">
        <v>4.6283623978444886E-4</v>
      </c>
      <c r="J39" s="101">
        <v>7.7495785749211751E-4</v>
      </c>
      <c r="K39" s="102">
        <v>3.6013784932802228E-3</v>
      </c>
      <c r="L39" s="101">
        <v>1.3242394165821555E-3</v>
      </c>
      <c r="M39" s="101">
        <v>1.2146210973622588E-3</v>
      </c>
      <c r="N39" s="102">
        <v>7.9575678738464577E-4</v>
      </c>
      <c r="O39" s="101">
        <v>3.3508400865415338E-3</v>
      </c>
      <c r="P39" s="103">
        <v>1.8443459322261081E-6</v>
      </c>
      <c r="Q39" s="101">
        <v>3.3979928095206609E-4</v>
      </c>
      <c r="R39" s="101">
        <v>2.3014425833162268E-3</v>
      </c>
      <c r="S39" s="104">
        <v>2.4245228307583997E-4</v>
      </c>
      <c r="T39" s="101">
        <v>3.3054341436424223E-4</v>
      </c>
      <c r="U39" s="102">
        <v>9.6883176552329674E-4</v>
      </c>
      <c r="V39" s="101">
        <v>1.0956910452680035E-3</v>
      </c>
      <c r="W39" s="101">
        <v>1.0715694525647707E-3</v>
      </c>
      <c r="X39" s="103">
        <v>8.5473971544238234E-5</v>
      </c>
      <c r="Y39" s="101">
        <v>3.028871212580869E-3</v>
      </c>
      <c r="Z39" s="101">
        <v>5.3144073198537574E-4</v>
      </c>
      <c r="AA39" s="101">
        <v>7.9880259003594538E-4</v>
      </c>
      <c r="AB39" s="104">
        <v>1.3352080624118123E-3</v>
      </c>
      <c r="AC39" s="102">
        <v>2.0812638196380127E-3</v>
      </c>
      <c r="AD39" s="101">
        <v>7.0276872622731836E-7</v>
      </c>
      <c r="AE39" s="101">
        <v>2.9890888143075143E-4</v>
      </c>
      <c r="AF39" s="103">
        <v>0</v>
      </c>
      <c r="AG39" s="101">
        <v>8.6382346459261058E-4</v>
      </c>
      <c r="AH39" s="101">
        <v>5.143361989592988E-4</v>
      </c>
      <c r="AI39" s="101">
        <v>1.2613226726532879E-3</v>
      </c>
      <c r="AJ39" s="104">
        <v>9.0958934563337525E-4</v>
      </c>
      <c r="AK39" s="101">
        <v>2.1803508277106357E-4</v>
      </c>
      <c r="AL39" s="102">
        <v>8.6818018378929181E-4</v>
      </c>
      <c r="AM39" s="101">
        <v>7.9737406519611001E-4</v>
      </c>
      <c r="AN39" s="101">
        <v>8.1581574328911961E-4</v>
      </c>
      <c r="AO39" s="103">
        <v>5.6232907335092817E-4</v>
      </c>
      <c r="AP39" s="101">
        <v>1.2279661291313864E-3</v>
      </c>
      <c r="AQ39" s="101">
        <v>1.0276190692699967E-3</v>
      </c>
      <c r="AR39" s="101">
        <v>8.0926549177625544E-4</v>
      </c>
      <c r="AS39" s="104">
        <v>1.618424107342686E-4</v>
      </c>
      <c r="AT39" s="101">
        <v>1.5358343096399192E-3</v>
      </c>
      <c r="AU39" s="102">
        <v>1.0019802921735069E-3</v>
      </c>
      <c r="AV39" s="101">
        <v>2.2066178801196415E-4</v>
      </c>
      <c r="AW39" s="103">
        <v>2.737469078572559E-4</v>
      </c>
      <c r="AX39" s="101">
        <v>1.3447175196219382E-3</v>
      </c>
      <c r="AY39" s="101">
        <v>1.7449799734450581E-3</v>
      </c>
      <c r="AZ39" s="101">
        <v>1.0366525347232181E-3</v>
      </c>
      <c r="BA39" s="104">
        <v>1.786691735847501E-4</v>
      </c>
      <c r="BB39" s="101">
        <v>3.7839150757357879E-5</v>
      </c>
      <c r="BC39" s="102">
        <v>1.2466003017810735E-3</v>
      </c>
      <c r="BD39" s="101">
        <v>2.22914672736604E-4</v>
      </c>
      <c r="BE39" s="103">
        <v>3.4170262413294345E-4</v>
      </c>
      <c r="BF39" s="101">
        <v>1.0647328270686174E-4</v>
      </c>
      <c r="BG39" s="101">
        <v>4.6114356851265043E-4</v>
      </c>
      <c r="BH39" s="101">
        <v>6.4483830962807644E-4</v>
      </c>
      <c r="BI39" s="104">
        <v>2.6233669786040651E-4</v>
      </c>
      <c r="BJ39" s="101">
        <v>3.9373675105298205E-3</v>
      </c>
      <c r="BK39" s="102">
        <v>6.5705170906879442E-4</v>
      </c>
      <c r="BL39" s="101">
        <v>1.5436313245838359E-3</v>
      </c>
      <c r="BM39" s="101">
        <v>2.6110070921685387E-3</v>
      </c>
      <c r="BN39" s="101">
        <v>2.791149974344426E-3</v>
      </c>
    </row>
    <row r="40" spans="1:66">
      <c r="A40" s="84">
        <v>256</v>
      </c>
      <c r="B40" s="36" t="s">
        <v>50</v>
      </c>
      <c r="C40" s="36">
        <v>11</v>
      </c>
      <c r="D40" s="84">
        <v>222</v>
      </c>
      <c r="E40" s="47">
        <v>3</v>
      </c>
      <c r="F40" s="36" t="s">
        <v>34</v>
      </c>
      <c r="G40" s="36" t="s">
        <v>145</v>
      </c>
      <c r="H40" s="57">
        <v>3</v>
      </c>
      <c r="I40" s="101">
        <v>0</v>
      </c>
      <c r="J40" s="101">
        <v>1.5221810860996095E-5</v>
      </c>
      <c r="K40" s="102">
        <v>0</v>
      </c>
      <c r="L40" s="101">
        <v>2.7607207409425607E-3</v>
      </c>
      <c r="M40" s="101">
        <v>3.2956371947838101E-4</v>
      </c>
      <c r="N40" s="102">
        <v>0</v>
      </c>
      <c r="O40" s="101">
        <v>1.3392844648792309E-3</v>
      </c>
      <c r="P40" s="103">
        <v>0</v>
      </c>
      <c r="Q40" s="101">
        <v>0</v>
      </c>
      <c r="R40" s="101">
        <v>0</v>
      </c>
      <c r="S40" s="104">
        <v>2.6053093683447718E-5</v>
      </c>
      <c r="T40" s="101">
        <v>0</v>
      </c>
      <c r="U40" s="102">
        <v>3.4646847041354063E-5</v>
      </c>
      <c r="V40" s="101">
        <v>4.8669371267083159E-4</v>
      </c>
      <c r="W40" s="101">
        <v>9.8175525943830558E-6</v>
      </c>
      <c r="X40" s="103">
        <v>0</v>
      </c>
      <c r="Y40" s="101">
        <v>5.4091504896280791E-5</v>
      </c>
      <c r="Z40" s="101">
        <v>2.7747997866983865E-4</v>
      </c>
      <c r="AA40" s="101">
        <v>7.017471031723935E-5</v>
      </c>
      <c r="AB40" s="104">
        <v>1.5287839247129812E-3</v>
      </c>
      <c r="AC40" s="102">
        <v>1.1499580419178999E-3</v>
      </c>
      <c r="AD40" s="101">
        <v>0</v>
      </c>
      <c r="AE40" s="101">
        <v>0</v>
      </c>
      <c r="AF40" s="103">
        <v>0</v>
      </c>
      <c r="AG40" s="101">
        <v>7.8294485691021481E-4</v>
      </c>
      <c r="AH40" s="101">
        <v>6.474986003658611E-5</v>
      </c>
      <c r="AI40" s="101">
        <v>3.8843254706270755E-4</v>
      </c>
      <c r="AJ40" s="104">
        <v>2.3230029854753168E-4</v>
      </c>
      <c r="AK40" s="101">
        <v>3.5472171278041306E-5</v>
      </c>
      <c r="AL40" s="102">
        <v>5.4614420965077449E-5</v>
      </c>
      <c r="AM40" s="101">
        <v>9.0094135993307322E-5</v>
      </c>
      <c r="AN40" s="101">
        <v>1.3250668625270032E-4</v>
      </c>
      <c r="AO40" s="103">
        <v>2.2946867069811736E-4</v>
      </c>
      <c r="AP40" s="101">
        <v>1.4090778684032331E-3</v>
      </c>
      <c r="AQ40" s="101">
        <v>7.5018465294528051E-4</v>
      </c>
      <c r="AR40" s="101">
        <v>1.2609628064869154E-4</v>
      </c>
      <c r="AS40" s="104">
        <v>6.4864465990853914E-4</v>
      </c>
      <c r="AT40" s="101">
        <v>2.4023813503882088E-4</v>
      </c>
      <c r="AU40" s="102">
        <v>1.9219064195189427E-3</v>
      </c>
      <c r="AV40" s="101">
        <v>2.6352968610421275E-4</v>
      </c>
      <c r="AW40" s="103">
        <v>0</v>
      </c>
      <c r="AX40" s="101">
        <v>3.086384111653996E-4</v>
      </c>
      <c r="AY40" s="101">
        <v>4.832183022794172E-4</v>
      </c>
      <c r="AZ40" s="101">
        <v>1.0457299034832108E-3</v>
      </c>
      <c r="BA40" s="104">
        <v>1.5180796230219189E-5</v>
      </c>
      <c r="BB40" s="101">
        <v>0</v>
      </c>
      <c r="BC40" s="102">
        <v>0</v>
      </c>
      <c r="BD40" s="101">
        <v>4.0921101134173041E-5</v>
      </c>
      <c r="BE40" s="103">
        <v>6.9378279886512931E-5</v>
      </c>
      <c r="BF40" s="101">
        <v>2.2421561624737304E-5</v>
      </c>
      <c r="BG40" s="101">
        <v>4.524079481075862E-6</v>
      </c>
      <c r="BH40" s="101">
        <v>0</v>
      </c>
      <c r="BI40" s="104">
        <v>0</v>
      </c>
      <c r="BJ40" s="101">
        <v>3.8262157908891141E-4</v>
      </c>
      <c r="BK40" s="102">
        <v>0</v>
      </c>
      <c r="BL40" s="101">
        <v>0</v>
      </c>
      <c r="BM40" s="101">
        <v>7.5540834572180259E-4</v>
      </c>
      <c r="BN40" s="101">
        <v>1.7408685380518264E-4</v>
      </c>
    </row>
    <row r="41" spans="1:66">
      <c r="A41" s="84">
        <v>352</v>
      </c>
      <c r="B41" s="47" t="s">
        <v>166</v>
      </c>
      <c r="C41" s="36">
        <v>28</v>
      </c>
      <c r="D41" s="84">
        <v>304</v>
      </c>
      <c r="E41" s="47">
        <v>3</v>
      </c>
      <c r="F41" s="36" t="s">
        <v>34</v>
      </c>
      <c r="G41" s="36" t="s">
        <v>83</v>
      </c>
      <c r="H41" s="57">
        <v>3</v>
      </c>
      <c r="I41" s="101">
        <v>3.4885448548166643E-6</v>
      </c>
      <c r="J41" s="101">
        <v>4.356039645787379E-7</v>
      </c>
      <c r="K41" s="102">
        <v>0</v>
      </c>
      <c r="L41" s="101">
        <v>4.8115134030824426E-6</v>
      </c>
      <c r="M41" s="101">
        <v>1.4134540662766335E-5</v>
      </c>
      <c r="N41" s="102">
        <v>1.5059029586992644E-4</v>
      </c>
      <c r="O41" s="101">
        <v>1.4034226366290612E-5</v>
      </c>
      <c r="P41" s="103">
        <v>3.5879011231400044E-4</v>
      </c>
      <c r="Q41" s="101">
        <v>7.0652621903657965E-6</v>
      </c>
      <c r="R41" s="101">
        <v>4.5294961008974984E-5</v>
      </c>
      <c r="S41" s="104">
        <v>1.5671629131432996E-6</v>
      </c>
      <c r="T41" s="101">
        <v>1.254748372858633E-5</v>
      </c>
      <c r="U41" s="102">
        <v>0</v>
      </c>
      <c r="V41" s="101">
        <v>1.426490609643157E-5</v>
      </c>
      <c r="W41" s="101">
        <v>9.3852608657126838E-6</v>
      </c>
      <c r="X41" s="103">
        <v>8.3135940252672596E-7</v>
      </c>
      <c r="Y41" s="101">
        <v>0</v>
      </c>
      <c r="Z41" s="101">
        <v>6.95402456996925E-6</v>
      </c>
      <c r="AA41" s="101">
        <v>1.7618866488787581E-5</v>
      </c>
      <c r="AB41" s="104">
        <v>1.115937308211782E-5</v>
      </c>
      <c r="AC41" s="102">
        <v>0</v>
      </c>
      <c r="AD41" s="101">
        <v>3.123314736007998E-5</v>
      </c>
      <c r="AE41" s="101">
        <v>2.5453389167506763E-6</v>
      </c>
      <c r="AF41" s="103">
        <v>2.0462081866609298E-13</v>
      </c>
      <c r="AG41" s="101">
        <v>0</v>
      </c>
      <c r="AH41" s="101">
        <v>1.2479740752617208E-5</v>
      </c>
      <c r="AI41" s="101">
        <v>2.2357491797182154E-5</v>
      </c>
      <c r="AJ41" s="104">
        <v>3.8533752490254324E-5</v>
      </c>
      <c r="AK41" s="101">
        <v>6.2903605645799173E-7</v>
      </c>
      <c r="AL41" s="102">
        <v>2.8859996566100967E-6</v>
      </c>
      <c r="AM41" s="101">
        <v>3.1928709640999572E-5</v>
      </c>
      <c r="AN41" s="101">
        <v>2.0386260495924186E-5</v>
      </c>
      <c r="AO41" s="103">
        <v>1.1806141353379129E-5</v>
      </c>
      <c r="AP41" s="101">
        <v>5.5272705407537118E-6</v>
      </c>
      <c r="AQ41" s="101">
        <v>1.2094994202022425E-5</v>
      </c>
      <c r="AR41" s="101">
        <v>1.8793151532024051E-5</v>
      </c>
      <c r="AS41" s="104">
        <v>4.1516396934017942E-5</v>
      </c>
      <c r="AT41" s="101">
        <v>3.402942207040339E-5</v>
      </c>
      <c r="AU41" s="102">
        <v>9.0158394051747656E-6</v>
      </c>
      <c r="AV41" s="101">
        <v>0</v>
      </c>
      <c r="AW41" s="103">
        <v>2.0777152683928568E-6</v>
      </c>
      <c r="AX41" s="101">
        <v>1.4015845292881501E-4</v>
      </c>
      <c r="AY41" s="101">
        <v>1.7259791301531334E-5</v>
      </c>
      <c r="AZ41" s="101">
        <v>3.4096196781177175E-5</v>
      </c>
      <c r="BA41" s="104">
        <v>1.5933381181399932E-6</v>
      </c>
      <c r="BB41" s="101">
        <v>5.4429669188674311E-7</v>
      </c>
      <c r="BC41" s="102">
        <v>2.0403729829269957E-5</v>
      </c>
      <c r="BD41" s="101">
        <v>6.2814301807598664E-7</v>
      </c>
      <c r="BE41" s="103">
        <v>2.2685425129679634E-6</v>
      </c>
      <c r="BF41" s="101">
        <v>1.1736062599664475E-13</v>
      </c>
      <c r="BG41" s="101">
        <v>2.7104759052804149E-5</v>
      </c>
      <c r="BH41" s="101">
        <v>1.3931073861723307E-6</v>
      </c>
      <c r="BI41" s="104">
        <v>4.0356985360108199E-6</v>
      </c>
      <c r="BJ41" s="101">
        <v>4.3027691509730179E-6</v>
      </c>
      <c r="BK41" s="102">
        <v>1.2019659904250306E-5</v>
      </c>
      <c r="BL41" s="101">
        <v>0</v>
      </c>
      <c r="BM41" s="101">
        <v>5.0130294740379565E-6</v>
      </c>
      <c r="BN41" s="101">
        <v>1.6945200314472544E-5</v>
      </c>
    </row>
    <row r="42" spans="1:66">
      <c r="A42" s="47">
        <v>178</v>
      </c>
      <c r="B42" s="36" t="s">
        <v>167</v>
      </c>
      <c r="C42" s="36">
        <v>5</v>
      </c>
      <c r="D42" s="47">
        <v>159</v>
      </c>
      <c r="E42" s="47">
        <v>3</v>
      </c>
      <c r="F42" s="36" t="s">
        <v>48</v>
      </c>
      <c r="G42" s="93" t="s">
        <v>49</v>
      </c>
      <c r="H42" s="57">
        <v>1</v>
      </c>
      <c r="I42" s="101">
        <v>3.9968177816472979E-6</v>
      </c>
      <c r="J42" s="101">
        <v>3.075058296763688E-5</v>
      </c>
      <c r="K42" s="102">
        <v>1.0768926543429011E-3</v>
      </c>
      <c r="L42" s="101">
        <v>2.9208173570122582E-4</v>
      </c>
      <c r="M42" s="101">
        <v>1.7776655372286391E-3</v>
      </c>
      <c r="N42" s="102">
        <v>0</v>
      </c>
      <c r="O42" s="101">
        <v>2.2204877817645147E-2</v>
      </c>
      <c r="P42" s="103">
        <v>0</v>
      </c>
      <c r="Q42" s="101">
        <v>3.9523160017376551E-3</v>
      </c>
      <c r="R42" s="101">
        <v>5.5395457106713927E-4</v>
      </c>
      <c r="S42" s="104">
        <v>2.4150730251213092E-4</v>
      </c>
      <c r="T42" s="101">
        <v>0</v>
      </c>
      <c r="U42" s="102">
        <v>2.0414407624860982E-4</v>
      </c>
      <c r="V42" s="101">
        <v>1.1774675002138857E-3</v>
      </c>
      <c r="W42" s="101">
        <v>2.2520986076403696E-3</v>
      </c>
      <c r="X42" s="103">
        <v>5.4715996701481813E-5</v>
      </c>
      <c r="Y42" s="101">
        <v>1.1462875460488062E-3</v>
      </c>
      <c r="Z42" s="101">
        <v>9.018080983746096E-5</v>
      </c>
      <c r="AA42" s="101">
        <v>2.6120300632711776E-5</v>
      </c>
      <c r="AB42" s="104">
        <v>4.2545097395687517E-5</v>
      </c>
      <c r="AC42" s="102">
        <v>1.1109351030657799E-2</v>
      </c>
      <c r="AD42" s="101">
        <v>0</v>
      </c>
      <c r="AE42" s="101">
        <v>6.1718285061117861E-6</v>
      </c>
      <c r="AF42" s="103">
        <v>0</v>
      </c>
      <c r="AG42" s="101">
        <v>6.7868239548580832E-3</v>
      </c>
      <c r="AH42" s="101">
        <v>4.8485086730029722E-4</v>
      </c>
      <c r="AI42" s="101">
        <v>2.9352582266884723E-3</v>
      </c>
      <c r="AJ42" s="104">
        <v>9.5135987811432326E-4</v>
      </c>
      <c r="AK42" s="101">
        <v>1.7272681354607548E-4</v>
      </c>
      <c r="AL42" s="102">
        <v>1.9287198985177426E-3</v>
      </c>
      <c r="AM42" s="101">
        <v>9.2815352925409002E-5</v>
      </c>
      <c r="AN42" s="101">
        <v>8.9016050127528558E-4</v>
      </c>
      <c r="AO42" s="103">
        <v>1.786032714540462E-4</v>
      </c>
      <c r="AP42" s="101">
        <v>2.8286013773873488E-3</v>
      </c>
      <c r="AQ42" s="101">
        <v>1.2557393158080207E-3</v>
      </c>
      <c r="AR42" s="101">
        <v>2.2891657689028317E-4</v>
      </c>
      <c r="AS42" s="104">
        <v>6.5899139947921661E-7</v>
      </c>
      <c r="AT42" s="101">
        <v>5.5315384017446791E-3</v>
      </c>
      <c r="AU42" s="102">
        <v>2.9982937790591993E-4</v>
      </c>
      <c r="AV42" s="101">
        <v>1.0410101034239658E-5</v>
      </c>
      <c r="AW42" s="103">
        <v>6.9754739917237747E-5</v>
      </c>
      <c r="AX42" s="101">
        <v>6.6460311688380238E-4</v>
      </c>
      <c r="AY42" s="101">
        <v>1.3172419876828034E-3</v>
      </c>
      <c r="AZ42" s="101">
        <v>1.6212184983422787E-3</v>
      </c>
      <c r="BA42" s="104">
        <v>3.651399020442311E-6</v>
      </c>
      <c r="BB42" s="101">
        <v>0</v>
      </c>
      <c r="BC42" s="102">
        <v>4.4300216986173266E-4</v>
      </c>
      <c r="BD42" s="101">
        <v>6.9876308516241166E-5</v>
      </c>
      <c r="BE42" s="103">
        <v>2.5913774968652298E-4</v>
      </c>
      <c r="BF42" s="101">
        <v>8.8652692289005691E-4</v>
      </c>
      <c r="BG42" s="101">
        <v>1.9082287966042357E-5</v>
      </c>
      <c r="BH42" s="101">
        <v>2.8738397498096429E-4</v>
      </c>
      <c r="BI42" s="104">
        <v>8.3818353759677055E-6</v>
      </c>
      <c r="BJ42" s="101">
        <v>7.3451592530960176E-3</v>
      </c>
      <c r="BK42" s="102">
        <v>1.5261094002817722E-4</v>
      </c>
      <c r="BL42" s="101">
        <v>2.2527829901861857E-3</v>
      </c>
      <c r="BM42" s="101">
        <v>4.162848027906901E-3</v>
      </c>
      <c r="BN42" s="101">
        <v>4.8505358907342941E-3</v>
      </c>
    </row>
    <row r="43" spans="1:66">
      <c r="A43" s="84">
        <v>343</v>
      </c>
      <c r="B43" s="47" t="s">
        <v>166</v>
      </c>
      <c r="C43" s="36">
        <v>27</v>
      </c>
      <c r="D43" s="84">
        <v>292</v>
      </c>
      <c r="E43" s="47">
        <v>3</v>
      </c>
      <c r="F43" s="36" t="s">
        <v>38</v>
      </c>
      <c r="G43" s="36" t="s">
        <v>149</v>
      </c>
      <c r="H43" s="57">
        <v>3</v>
      </c>
      <c r="I43" s="101">
        <v>2.2258675731785801E-2</v>
      </c>
      <c r="J43" s="101">
        <v>5.3894209583088916E-2</v>
      </c>
      <c r="K43" s="102">
        <v>0.25083118753613448</v>
      </c>
      <c r="L43" s="101">
        <v>3.404210207608456E-2</v>
      </c>
      <c r="M43" s="101">
        <v>4.1342605134585882E-2</v>
      </c>
      <c r="N43" s="102">
        <v>0.14626464875675863</v>
      </c>
      <c r="O43" s="101">
        <v>9.7766260383406273E-2</v>
      </c>
      <c r="P43" s="103">
        <v>6.8372244338231881E-4</v>
      </c>
      <c r="Q43" s="101">
        <v>1.4076081599214987E-2</v>
      </c>
      <c r="R43" s="101">
        <v>0.10242689009672203</v>
      </c>
      <c r="S43" s="104">
        <v>1.1621081647343223E-2</v>
      </c>
      <c r="T43" s="101">
        <v>3.4731585610084763E-2</v>
      </c>
      <c r="U43" s="102">
        <v>3.9580778311289019E-2</v>
      </c>
      <c r="V43" s="101">
        <v>5.1511193050620574E-2</v>
      </c>
      <c r="W43" s="101">
        <v>4.1241457214925621E-2</v>
      </c>
      <c r="X43" s="103">
        <v>9.2787514752646683E-4</v>
      </c>
      <c r="Y43" s="101">
        <v>0.10181129016677537</v>
      </c>
      <c r="Z43" s="101">
        <v>3.0614410049294008E-2</v>
      </c>
      <c r="AA43" s="101">
        <v>3.989141961994052E-2</v>
      </c>
      <c r="AB43" s="104">
        <v>8.0012300953904755E-2</v>
      </c>
      <c r="AC43" s="102">
        <v>0.1042647937842489</v>
      </c>
      <c r="AD43" s="101">
        <v>2.3168508818521977E-3</v>
      </c>
      <c r="AE43" s="101">
        <v>1.5634844677905183E-3</v>
      </c>
      <c r="AF43" s="103">
        <v>6.9715623583169683E-4</v>
      </c>
      <c r="AG43" s="101">
        <v>5.3213898913195619E-2</v>
      </c>
      <c r="AH43" s="101">
        <v>2.122402107713163E-2</v>
      </c>
      <c r="AI43" s="101">
        <v>6.0846100715281119E-2</v>
      </c>
      <c r="AJ43" s="104">
        <v>3.9090625733224506E-2</v>
      </c>
      <c r="AK43" s="101">
        <v>2.4802475993710277E-3</v>
      </c>
      <c r="AL43" s="102">
        <v>2.985928772085715E-2</v>
      </c>
      <c r="AM43" s="101">
        <v>2.3220801519299446E-2</v>
      </c>
      <c r="AN43" s="101">
        <v>2.8237210419645584E-2</v>
      </c>
      <c r="AO43" s="103">
        <v>2.0253212446016494E-2</v>
      </c>
      <c r="AP43" s="101">
        <v>5.686265776224741E-3</v>
      </c>
      <c r="AQ43" s="101">
        <v>1.4362371792514631E-2</v>
      </c>
      <c r="AR43" s="101">
        <v>1.5284996760608436E-2</v>
      </c>
      <c r="AS43" s="104">
        <v>4.6361601798491428E-3</v>
      </c>
      <c r="AT43" s="101">
        <v>1.6530300341751882E-2</v>
      </c>
      <c r="AU43" s="102">
        <v>2.1930719240948925E-2</v>
      </c>
      <c r="AV43" s="101">
        <v>8.7488746380544723E-3</v>
      </c>
      <c r="AW43" s="103">
        <v>5.193921231024661E-3</v>
      </c>
      <c r="AX43" s="101">
        <v>2.9370766553215698E-2</v>
      </c>
      <c r="AY43" s="101">
        <v>2.3538471141759443E-2</v>
      </c>
      <c r="AZ43" s="101">
        <v>1.7388160030943112E-2</v>
      </c>
      <c r="BA43" s="104">
        <v>5.4767553786712348E-3</v>
      </c>
      <c r="BB43" s="101">
        <v>2.3855957167551313E-3</v>
      </c>
      <c r="BC43" s="102">
        <v>2.7529707314950125E-2</v>
      </c>
      <c r="BD43" s="101">
        <v>4.0661093797304754E-3</v>
      </c>
      <c r="BE43" s="103">
        <v>5.4959784316296985E-3</v>
      </c>
      <c r="BF43" s="101">
        <v>9.2694746226579922E-4</v>
      </c>
      <c r="BG43" s="101">
        <v>4.7585413071018455E-3</v>
      </c>
      <c r="BH43" s="101">
        <v>5.4113244776059707E-3</v>
      </c>
      <c r="BI43" s="104">
        <v>4.2993227037274239E-3</v>
      </c>
      <c r="BJ43" s="101">
        <v>3.2640807430326123E-2</v>
      </c>
      <c r="BK43" s="102">
        <v>3.4963081159911607E-3</v>
      </c>
      <c r="BL43" s="101">
        <v>1.4053193343096303E-2</v>
      </c>
      <c r="BM43" s="101">
        <v>1.4695807846978886E-2</v>
      </c>
      <c r="BN43" s="101">
        <v>1.0070165401724661E-2</v>
      </c>
    </row>
    <row r="44" spans="1:66">
      <c r="A44" s="84">
        <v>261</v>
      </c>
      <c r="B44" s="47" t="s">
        <v>165</v>
      </c>
      <c r="C44" s="36">
        <v>12</v>
      </c>
      <c r="D44" s="84">
        <v>224</v>
      </c>
      <c r="E44" s="47">
        <v>3</v>
      </c>
      <c r="F44" s="36" t="s">
        <v>102</v>
      </c>
      <c r="G44" s="93" t="s">
        <v>150</v>
      </c>
      <c r="H44" s="57">
        <v>3</v>
      </c>
      <c r="I44" s="101">
        <v>1.207243633504524E-3</v>
      </c>
      <c r="J44" s="101">
        <v>1.2267389110674994E-3</v>
      </c>
      <c r="K44" s="102">
        <v>4.7466361103765727E-3</v>
      </c>
      <c r="L44" s="101">
        <v>2.1468388038624595E-3</v>
      </c>
      <c r="M44" s="101">
        <v>1.7915991295449746E-3</v>
      </c>
      <c r="N44" s="102">
        <v>9.7552980269211744E-3</v>
      </c>
      <c r="O44" s="101">
        <v>6.6950982360015716E-3</v>
      </c>
      <c r="P44" s="103">
        <v>2.2857001973226572E-3</v>
      </c>
      <c r="Q44" s="101">
        <v>3.9561601477015521E-4</v>
      </c>
      <c r="R44" s="101">
        <v>6.5601304278653724E-3</v>
      </c>
      <c r="S44" s="104">
        <v>4.1981872934971102E-4</v>
      </c>
      <c r="T44" s="101">
        <v>2.6578264778177492E-3</v>
      </c>
      <c r="U44" s="102">
        <v>3.140764608595698E-3</v>
      </c>
      <c r="V44" s="101">
        <v>4.0346438680577404E-3</v>
      </c>
      <c r="W44" s="101">
        <v>1.5388122267400927E-3</v>
      </c>
      <c r="X44" s="103">
        <v>1.745874356460153E-4</v>
      </c>
      <c r="Y44" s="101">
        <v>6.3659008833355088E-3</v>
      </c>
      <c r="Z44" s="101">
        <v>2.1215705462242582E-3</v>
      </c>
      <c r="AA44" s="101">
        <v>3.324886988892088E-3</v>
      </c>
      <c r="AB44" s="104">
        <v>8.1355687656403594E-3</v>
      </c>
      <c r="AC44" s="102">
        <v>5.8058417268940041E-3</v>
      </c>
      <c r="AD44" s="101">
        <v>1.3605994091451745E-4</v>
      </c>
      <c r="AE44" s="101">
        <v>2.8842212964748484E-4</v>
      </c>
      <c r="AF44" s="103">
        <v>7.6004231160709877E-5</v>
      </c>
      <c r="AG44" s="101">
        <v>1.2637634471460203E-3</v>
      </c>
      <c r="AH44" s="101">
        <v>6.2270463078341657E-4</v>
      </c>
      <c r="AI44" s="101">
        <v>1.8672279798089605E-3</v>
      </c>
      <c r="AJ44" s="104">
        <v>1.3848363163594607E-3</v>
      </c>
      <c r="AK44" s="101">
        <v>2.264728244037006E-4</v>
      </c>
      <c r="AL44" s="102">
        <v>2.9979678829307249E-4</v>
      </c>
      <c r="AM44" s="101">
        <v>1.115102493444154E-3</v>
      </c>
      <c r="AN44" s="101">
        <v>1.2442801392319259E-3</v>
      </c>
      <c r="AO44" s="103">
        <v>1.0354789432011195E-3</v>
      </c>
      <c r="AP44" s="101">
        <v>3.8405251186685949E-3</v>
      </c>
      <c r="AQ44" s="101">
        <v>2.7586300341854151E-3</v>
      </c>
      <c r="AR44" s="101">
        <v>2.9188171671303085E-3</v>
      </c>
      <c r="AS44" s="104">
        <v>1.5805655277373867E-3</v>
      </c>
      <c r="AT44" s="101">
        <v>4.1969270736907363E-3</v>
      </c>
      <c r="AU44" s="102">
        <v>4.8177070976548929E-3</v>
      </c>
      <c r="AV44" s="101">
        <v>1.129792803235663E-3</v>
      </c>
      <c r="AW44" s="103">
        <v>6.4360393599636947E-4</v>
      </c>
      <c r="AX44" s="101">
        <v>6.2221708592029787E-3</v>
      </c>
      <c r="AY44" s="101">
        <v>3.366328144402431E-3</v>
      </c>
      <c r="AZ44" s="101">
        <v>3.0486443225370098E-3</v>
      </c>
      <c r="BA44" s="104">
        <v>7.0730938395764946E-4</v>
      </c>
      <c r="BB44" s="101">
        <v>2.9827058706181296E-4</v>
      </c>
      <c r="BC44" s="102">
        <v>4.677206469099999E-3</v>
      </c>
      <c r="BD44" s="101">
        <v>4.4206570819932991E-4</v>
      </c>
      <c r="BE44" s="103">
        <v>9.7793308474318713E-4</v>
      </c>
      <c r="BF44" s="101">
        <v>7.9577518600705349E-5</v>
      </c>
      <c r="BG44" s="101">
        <v>1.2995041441976054E-3</v>
      </c>
      <c r="BH44" s="101">
        <v>5.8680854042917924E-4</v>
      </c>
      <c r="BI44" s="104">
        <v>1.0574569274849179E-3</v>
      </c>
      <c r="BJ44" s="101">
        <v>2.3253307526411343E-3</v>
      </c>
      <c r="BK44" s="102">
        <v>1.2254918973930347E-3</v>
      </c>
      <c r="BL44" s="101">
        <v>3.6227964774377579E-3</v>
      </c>
      <c r="BM44" s="101">
        <v>1.9666248897692541E-3</v>
      </c>
      <c r="BN44" s="101">
        <v>4.9808150180413492E-3</v>
      </c>
    </row>
    <row r="45" spans="1:66" s="85" customFormat="1">
      <c r="A45" s="84">
        <v>267</v>
      </c>
      <c r="B45" s="47" t="s">
        <v>165</v>
      </c>
      <c r="C45" s="47">
        <v>13</v>
      </c>
      <c r="D45" s="84">
        <v>228</v>
      </c>
      <c r="E45" s="47">
        <v>3</v>
      </c>
      <c r="F45" s="47" t="s">
        <v>102</v>
      </c>
      <c r="G45" s="93" t="s">
        <v>150</v>
      </c>
      <c r="H45" s="57">
        <v>3</v>
      </c>
      <c r="I45" s="101">
        <v>3.6607645605945296E-4</v>
      </c>
      <c r="J45" s="101">
        <v>3.8530201006300654E-4</v>
      </c>
      <c r="K45" s="102">
        <v>1.1860522054038154E-3</v>
      </c>
      <c r="L45" s="101">
        <v>5.3920590053702414E-4</v>
      </c>
      <c r="M45" s="101">
        <v>4.6804678348441343E-4</v>
      </c>
      <c r="N45" s="102">
        <v>2.7234900670248963E-3</v>
      </c>
      <c r="O45" s="101">
        <v>1.562852112513698E-3</v>
      </c>
      <c r="P45" s="103">
        <v>7.495758899480142E-4</v>
      </c>
      <c r="Q45" s="101">
        <v>9.2016742206551137E-5</v>
      </c>
      <c r="R45" s="101">
        <v>1.9677648674387557E-3</v>
      </c>
      <c r="S45" s="104">
        <v>1.0336322914828916E-4</v>
      </c>
      <c r="T45" s="101">
        <v>8.9095049618008362E-4</v>
      </c>
      <c r="U45" s="102">
        <v>1.0150648197710774E-3</v>
      </c>
      <c r="V45" s="101">
        <v>1.1988710822504701E-3</v>
      </c>
      <c r="W45" s="101">
        <v>3.4610328104156546E-4</v>
      </c>
      <c r="X45" s="103">
        <v>6.4194310603790357E-5</v>
      </c>
      <c r="Y45" s="101">
        <v>1.5608626290703736E-3</v>
      </c>
      <c r="Z45" s="101">
        <v>5.8063094124958571E-4</v>
      </c>
      <c r="AA45" s="101">
        <v>8.5250142113580882E-4</v>
      </c>
      <c r="AB45" s="104">
        <v>2.8077098984528089E-3</v>
      </c>
      <c r="AC45" s="102">
        <v>1.2726948429375173E-3</v>
      </c>
      <c r="AD45" s="101">
        <v>3.2917192756936216E-5</v>
      </c>
      <c r="AE45" s="101">
        <v>4.8997945938259504E-5</v>
      </c>
      <c r="AF45" s="103">
        <v>2.7633463586779158E-5</v>
      </c>
      <c r="AG45" s="101">
        <v>2.691448404423653E-4</v>
      </c>
      <c r="AH45" s="101">
        <v>1.4521956418433584E-4</v>
      </c>
      <c r="AI45" s="101">
        <v>4.9143812409798446E-4</v>
      </c>
      <c r="AJ45" s="104">
        <v>3.4971103984668221E-4</v>
      </c>
      <c r="AK45" s="101">
        <v>5.907664346625363E-5</v>
      </c>
      <c r="AL45" s="102">
        <v>7.5074948565543421E-5</v>
      </c>
      <c r="AM45" s="101">
        <v>3.0114228101528798E-4</v>
      </c>
      <c r="AN45" s="101">
        <v>2.8887105953972288E-4</v>
      </c>
      <c r="AO45" s="103">
        <v>2.5315967941927516E-4</v>
      </c>
      <c r="AP45" s="101">
        <v>8.4806566271517598E-4</v>
      </c>
      <c r="AQ45" s="101">
        <v>7.0605935879853644E-4</v>
      </c>
      <c r="AR45" s="101">
        <v>1.0626770879916955E-3</v>
      </c>
      <c r="AS45" s="104">
        <v>4.9364022454207064E-4</v>
      </c>
      <c r="AT45" s="101">
        <v>1.0079067677976204E-3</v>
      </c>
      <c r="AU45" s="102">
        <v>1.4102704847740615E-3</v>
      </c>
      <c r="AV45" s="101">
        <v>3.8380389934257648E-4</v>
      </c>
      <c r="AW45" s="103">
        <v>1.8069425892833102E-4</v>
      </c>
      <c r="AX45" s="101">
        <v>2.1885915668080342E-3</v>
      </c>
      <c r="AY45" s="101">
        <v>9.2184429305639871E-4</v>
      </c>
      <c r="AZ45" s="101">
        <v>1.1299845519182786E-3</v>
      </c>
      <c r="BA45" s="104">
        <v>2.0154496671306662E-4</v>
      </c>
      <c r="BB45" s="101">
        <v>9.1710660959123819E-5</v>
      </c>
      <c r="BC45" s="102">
        <v>1.254669458477265E-3</v>
      </c>
      <c r="BD45" s="101">
        <v>1.3862477266057846E-4</v>
      </c>
      <c r="BE45" s="103">
        <v>2.4893040199499937E-4</v>
      </c>
      <c r="BF45" s="101">
        <v>1.8155553494062129E-5</v>
      </c>
      <c r="BG45" s="101">
        <v>4.0043195045806422E-4</v>
      </c>
      <c r="BH45" s="101">
        <v>1.6800128166878135E-4</v>
      </c>
      <c r="BI45" s="104">
        <v>3.0017944721239952E-4</v>
      </c>
      <c r="BJ45" s="101">
        <v>7.2458074846147732E-4</v>
      </c>
      <c r="BK45" s="102">
        <v>3.0604589399132662E-4</v>
      </c>
      <c r="BL45" s="101">
        <v>7.9033257281299586E-4</v>
      </c>
      <c r="BM45" s="101">
        <v>4.7778419868987524E-4</v>
      </c>
      <c r="BN45" s="101">
        <v>1.1652389261444787E-3</v>
      </c>
    </row>
    <row r="46" spans="1:66" s="85" customFormat="1">
      <c r="A46" s="84">
        <v>274</v>
      </c>
      <c r="B46" s="47" t="s">
        <v>50</v>
      </c>
      <c r="C46" s="47">
        <v>14</v>
      </c>
      <c r="D46" s="84">
        <v>232</v>
      </c>
      <c r="E46" s="47">
        <v>3</v>
      </c>
      <c r="F46" s="47" t="s">
        <v>102</v>
      </c>
      <c r="G46" s="93" t="s">
        <v>150</v>
      </c>
      <c r="H46" s="57">
        <v>3</v>
      </c>
      <c r="I46" s="101">
        <v>1.3504430300784818E-3</v>
      </c>
      <c r="J46" s="101">
        <v>1.5524389122849361E-3</v>
      </c>
      <c r="K46" s="102">
        <v>4.9878393858741356E-3</v>
      </c>
      <c r="L46" s="101">
        <v>2.1566402310703352E-3</v>
      </c>
      <c r="M46" s="101">
        <v>1.793990652229592E-3</v>
      </c>
      <c r="N46" s="102">
        <v>1.0702479556183241E-2</v>
      </c>
      <c r="O46" s="101">
        <v>5.8492896571467282E-3</v>
      </c>
      <c r="P46" s="103">
        <v>2.6679337618801171E-3</v>
      </c>
      <c r="Q46" s="101">
        <v>3.3749253800175789E-4</v>
      </c>
      <c r="R46" s="101">
        <v>7.5292708381181316E-3</v>
      </c>
      <c r="S46" s="104">
        <v>3.6747481879388178E-4</v>
      </c>
      <c r="T46" s="101">
        <v>3.4564067241123425E-3</v>
      </c>
      <c r="U46" s="102">
        <v>3.6877540092993778E-3</v>
      </c>
      <c r="V46" s="101">
        <v>4.4878317664767834E-3</v>
      </c>
      <c r="W46" s="101">
        <v>1.3768310640531244E-3</v>
      </c>
      <c r="X46" s="103">
        <v>2.1991419676747025E-4</v>
      </c>
      <c r="Y46" s="101">
        <v>6.0827118115926648E-3</v>
      </c>
      <c r="Z46" s="101">
        <v>2.3033999903665048E-3</v>
      </c>
      <c r="AA46" s="101">
        <v>3.2184358126823094E-3</v>
      </c>
      <c r="AB46" s="104">
        <v>9.9907494914303913E-3</v>
      </c>
      <c r="AC46" s="102">
        <v>5.670102664425903E-3</v>
      </c>
      <c r="AD46" s="101">
        <v>1.3203858301204322E-4</v>
      </c>
      <c r="AE46" s="101">
        <v>4.0158277925522512E-4</v>
      </c>
      <c r="AF46" s="103">
        <v>1.0008990710876988E-4</v>
      </c>
      <c r="AG46" s="101">
        <v>9.4833907578260824E-4</v>
      </c>
      <c r="AH46" s="101">
        <v>5.1489237311009575E-4</v>
      </c>
      <c r="AI46" s="101">
        <v>1.9372078601054103E-3</v>
      </c>
      <c r="AJ46" s="104">
        <v>1.2893125161803367E-3</v>
      </c>
      <c r="AK46" s="101">
        <v>2.0136926043459383E-4</v>
      </c>
      <c r="AL46" s="102">
        <v>2.807171027410503E-4</v>
      </c>
      <c r="AM46" s="101">
        <v>1.269935037241129E-3</v>
      </c>
      <c r="AN46" s="101">
        <v>1.0697279007767561E-3</v>
      </c>
      <c r="AO46" s="103">
        <v>9.6818967953831543E-4</v>
      </c>
      <c r="AP46" s="101">
        <v>3.1898703229560964E-3</v>
      </c>
      <c r="AQ46" s="101">
        <v>2.5394289190199914E-3</v>
      </c>
      <c r="AR46" s="101">
        <v>3.5295014383455582E-3</v>
      </c>
      <c r="AS46" s="104">
        <v>1.8550565598939796E-3</v>
      </c>
      <c r="AT46" s="101">
        <v>3.3905907841910608E-3</v>
      </c>
      <c r="AU46" s="102">
        <v>5.3912371508514825E-3</v>
      </c>
      <c r="AV46" s="101">
        <v>1.3929461979323404E-3</v>
      </c>
      <c r="AW46" s="103">
        <v>6.612233392971769E-4</v>
      </c>
      <c r="AX46" s="101">
        <v>7.3710653547082554E-3</v>
      </c>
      <c r="AY46" s="101">
        <v>2.7772795214728039E-3</v>
      </c>
      <c r="AZ46" s="101">
        <v>2.8984026524749074E-3</v>
      </c>
      <c r="BA46" s="104">
        <v>7.9952822947850063E-4</v>
      </c>
      <c r="BB46" s="101">
        <v>3.5646118471109383E-4</v>
      </c>
      <c r="BC46" s="102">
        <v>4.7211571542302112E-3</v>
      </c>
      <c r="BD46" s="101">
        <v>5.1891815863137067E-4</v>
      </c>
      <c r="BE46" s="103">
        <v>9.5593045433359583E-4</v>
      </c>
      <c r="BF46" s="101">
        <v>7.1194425582660797E-5</v>
      </c>
      <c r="BG46" s="101">
        <v>1.5704791439835255E-3</v>
      </c>
      <c r="BH46" s="101">
        <v>5.0392158954196706E-4</v>
      </c>
      <c r="BI46" s="104">
        <v>1.1022514739027567E-3</v>
      </c>
      <c r="BJ46" s="101">
        <v>2.1724017092687922E-3</v>
      </c>
      <c r="BK46" s="102">
        <v>1.0988463963704129E-3</v>
      </c>
      <c r="BL46" s="101">
        <v>3.0492643027640242E-3</v>
      </c>
      <c r="BM46" s="101">
        <v>1.6603201668738419E-3</v>
      </c>
      <c r="BN46" s="101">
        <v>3.8234315368134153E-3</v>
      </c>
    </row>
    <row r="47" spans="1:66" s="85" customFormat="1">
      <c r="A47" s="47">
        <v>86</v>
      </c>
      <c r="B47" s="36" t="s">
        <v>167</v>
      </c>
      <c r="C47" s="47">
        <v>44</v>
      </c>
      <c r="D47" s="47" t="s">
        <v>146</v>
      </c>
      <c r="E47" s="47">
        <v>3</v>
      </c>
      <c r="F47" s="47" t="s">
        <v>27</v>
      </c>
      <c r="G47" s="47" t="s">
        <v>147</v>
      </c>
      <c r="H47" s="57">
        <v>3</v>
      </c>
      <c r="I47" s="101">
        <v>0</v>
      </c>
      <c r="J47" s="101">
        <v>6.0011038329508674E-5</v>
      </c>
      <c r="K47" s="102">
        <v>1.5942416451430696E-4</v>
      </c>
      <c r="L47" s="101">
        <v>0</v>
      </c>
      <c r="M47" s="101">
        <v>0</v>
      </c>
      <c r="N47" s="102">
        <v>0</v>
      </c>
      <c r="O47" s="101">
        <v>3.6939033262581419E-4</v>
      </c>
      <c r="P47" s="103">
        <v>0</v>
      </c>
      <c r="Q47" s="101">
        <v>0</v>
      </c>
      <c r="R47" s="101">
        <v>3.5624114632668577E-4</v>
      </c>
      <c r="S47" s="104">
        <v>0</v>
      </c>
      <c r="T47" s="101">
        <v>0</v>
      </c>
      <c r="U47" s="102">
        <v>0</v>
      </c>
      <c r="V47" s="101">
        <v>0</v>
      </c>
      <c r="W47" s="101">
        <v>0</v>
      </c>
      <c r="X47" s="103">
        <v>0</v>
      </c>
      <c r="Y47" s="101">
        <v>1.356684736587918E-3</v>
      </c>
      <c r="Z47" s="101">
        <v>1.6230469925074441E-4</v>
      </c>
      <c r="AA47" s="101">
        <v>0</v>
      </c>
      <c r="AB47" s="104">
        <v>1.2496546302416601E-3</v>
      </c>
      <c r="AC47" s="102">
        <v>5.0221727189478822E-3</v>
      </c>
      <c r="AD47" s="101">
        <v>0</v>
      </c>
      <c r="AE47" s="101">
        <v>0</v>
      </c>
      <c r="AF47" s="103">
        <v>0</v>
      </c>
      <c r="AG47" s="101">
        <v>2.8489119150242341E-4</v>
      </c>
      <c r="AH47" s="101">
        <v>9.1327005958536671E-5</v>
      </c>
      <c r="AI47" s="101">
        <v>1.9878143163417847E-4</v>
      </c>
      <c r="AJ47" s="104">
        <v>1.0254166701306333E-4</v>
      </c>
      <c r="AK47" s="101">
        <v>0</v>
      </c>
      <c r="AL47" s="102">
        <v>2.5648549880213938E-4</v>
      </c>
      <c r="AM47" s="101">
        <v>0</v>
      </c>
      <c r="AN47" s="101">
        <v>3.4167420823093915E-5</v>
      </c>
      <c r="AO47" s="103">
        <v>5.1489991845736389E-5</v>
      </c>
      <c r="AP47" s="101">
        <v>2.1429419862386851E-3</v>
      </c>
      <c r="AQ47" s="101">
        <v>3.3783916487921411E-4</v>
      </c>
      <c r="AR47" s="101">
        <v>2.6092011795672532E-4</v>
      </c>
      <c r="AS47" s="104">
        <v>0</v>
      </c>
      <c r="AT47" s="101">
        <v>1.7358245549526478E-3</v>
      </c>
      <c r="AU47" s="102">
        <v>0</v>
      </c>
      <c r="AV47" s="101">
        <v>0</v>
      </c>
      <c r="AW47" s="103">
        <v>0</v>
      </c>
      <c r="AX47" s="101">
        <v>4.9322532844251366E-4</v>
      </c>
      <c r="AY47" s="101">
        <v>2.2066017574322544E-3</v>
      </c>
      <c r="AZ47" s="101">
        <v>2.1448569831263248E-3</v>
      </c>
      <c r="BA47" s="104">
        <v>0</v>
      </c>
      <c r="BB47" s="101">
        <v>5.2215010244059359E-5</v>
      </c>
      <c r="BC47" s="102">
        <v>3.5052947284683529E-4</v>
      </c>
      <c r="BD47" s="101">
        <v>2.2081125428053501E-4</v>
      </c>
      <c r="BE47" s="103">
        <v>0</v>
      </c>
      <c r="BF47" s="101">
        <v>0</v>
      </c>
      <c r="BG47" s="101">
        <v>0</v>
      </c>
      <c r="BH47" s="101">
        <v>0</v>
      </c>
      <c r="BI47" s="104">
        <v>0</v>
      </c>
      <c r="BJ47" s="101">
        <v>0</v>
      </c>
      <c r="BK47" s="102">
        <v>5.6772734008483895E-4</v>
      </c>
      <c r="BL47" s="101">
        <v>1.7596323355274081E-3</v>
      </c>
      <c r="BM47" s="101">
        <v>1.4104586045969E-3</v>
      </c>
      <c r="BN47" s="101">
        <v>1.2139735391016664E-3</v>
      </c>
    </row>
    <row r="48" spans="1:66" s="88" customFormat="1">
      <c r="A48" s="51">
        <v>156</v>
      </c>
      <c r="B48" s="51" t="s">
        <v>167</v>
      </c>
      <c r="C48" s="51">
        <v>3</v>
      </c>
      <c r="D48" s="51" t="s">
        <v>146</v>
      </c>
      <c r="E48" s="51">
        <v>3</v>
      </c>
      <c r="F48" s="51" t="s">
        <v>25</v>
      </c>
      <c r="G48" s="51" t="s">
        <v>50</v>
      </c>
      <c r="H48" s="58">
        <v>4</v>
      </c>
      <c r="I48" s="105">
        <v>9.4593007879209448E-6</v>
      </c>
      <c r="J48" s="105">
        <v>1.1883969186641725E-5</v>
      </c>
      <c r="K48" s="106">
        <v>5.1617124103936841E-5</v>
      </c>
      <c r="L48" s="105">
        <v>2.0483377096390271E-5</v>
      </c>
      <c r="M48" s="105">
        <v>4.1508710721203213E-5</v>
      </c>
      <c r="N48" s="106">
        <v>0</v>
      </c>
      <c r="O48" s="105">
        <v>5.2201481349429645E-5</v>
      </c>
      <c r="P48" s="107">
        <v>0</v>
      </c>
      <c r="Q48" s="105">
        <v>2.0508776625979103E-5</v>
      </c>
      <c r="R48" s="105">
        <v>0</v>
      </c>
      <c r="S48" s="108">
        <v>3.5039621834490968E-6</v>
      </c>
      <c r="T48" s="105">
        <v>0</v>
      </c>
      <c r="U48" s="106">
        <v>0</v>
      </c>
      <c r="V48" s="105">
        <v>4.1775559638591205E-5</v>
      </c>
      <c r="W48" s="105">
        <v>8.236512887753798E-6</v>
      </c>
      <c r="X48" s="107">
        <v>0</v>
      </c>
      <c r="Y48" s="105">
        <v>2.7173568990603266E-5</v>
      </c>
      <c r="Z48" s="105">
        <v>4.3101662871566976E-5</v>
      </c>
      <c r="AA48" s="105">
        <v>3.1746398814853996E-5</v>
      </c>
      <c r="AB48" s="108">
        <v>0</v>
      </c>
      <c r="AC48" s="106">
        <v>6.6230263934571607E-5</v>
      </c>
      <c r="AD48" s="105">
        <v>0</v>
      </c>
      <c r="AE48" s="105">
        <v>0</v>
      </c>
      <c r="AF48" s="107">
        <v>0</v>
      </c>
      <c r="AG48" s="105">
        <v>2.6463516641853556E-5</v>
      </c>
      <c r="AH48" s="105">
        <v>1.2618280496809578E-5</v>
      </c>
      <c r="AI48" s="105">
        <v>5.4074064528209373E-5</v>
      </c>
      <c r="AJ48" s="108">
        <v>1.6582221581804478E-5</v>
      </c>
      <c r="AK48" s="105">
        <v>4.6232009756999625E-6</v>
      </c>
      <c r="AL48" s="106">
        <v>1.9448808807333608E-5</v>
      </c>
      <c r="AM48" s="105">
        <v>2.4749123884938561E-6</v>
      </c>
      <c r="AN48" s="105">
        <v>1.1861575681864541E-5</v>
      </c>
      <c r="AO48" s="107">
        <v>1.787571199483038E-5</v>
      </c>
      <c r="AP48" s="105">
        <v>3.9238247208049501E-5</v>
      </c>
      <c r="AQ48" s="105">
        <v>5.4472299690752069E-5</v>
      </c>
      <c r="AR48" s="105">
        <v>0</v>
      </c>
      <c r="AS48" s="108">
        <v>0</v>
      </c>
      <c r="AT48" s="105">
        <v>3.3823119571247195E-5</v>
      </c>
      <c r="AU48" s="106">
        <v>1.4857118826289056E-5</v>
      </c>
      <c r="AV48" s="105">
        <v>0</v>
      </c>
      <c r="AW48" s="107">
        <v>1.1831722770145591E-5</v>
      </c>
      <c r="AX48" s="105">
        <v>1.6435393073101003E-5</v>
      </c>
      <c r="AY48" s="105">
        <v>6.7975645942072263E-5</v>
      </c>
      <c r="AZ48" s="105">
        <v>6.0072998285790204E-5</v>
      </c>
      <c r="BA48" s="108">
        <v>0</v>
      </c>
      <c r="BB48" s="105">
        <v>0</v>
      </c>
      <c r="BC48" s="106">
        <v>6.3900100978812136E-6</v>
      </c>
      <c r="BD48" s="105">
        <v>0</v>
      </c>
      <c r="BE48" s="107">
        <v>8.3118314470677271E-6</v>
      </c>
      <c r="BF48" s="105">
        <v>1.5690346087687562E-5</v>
      </c>
      <c r="BG48" s="105">
        <v>1.3600278844679067E-5</v>
      </c>
      <c r="BH48" s="105">
        <v>1.7249421521150525E-5</v>
      </c>
      <c r="BI48" s="108">
        <v>4.0159079402817346E-6</v>
      </c>
      <c r="BJ48" s="105">
        <v>4.8155133014285434E-5</v>
      </c>
      <c r="BK48" s="106">
        <v>1.0128568044628234E-5</v>
      </c>
      <c r="BL48" s="105">
        <v>0</v>
      </c>
      <c r="BM48" s="105">
        <v>3.5048599328043134E-5</v>
      </c>
      <c r="BN48" s="105">
        <v>2.7576616756348153E-5</v>
      </c>
    </row>
  </sheetData>
  <sortState ref="A3:BO20">
    <sortCondition ref="H3:H20"/>
    <sortCondition ref="F3:F20"/>
  </sortState>
  <mergeCells count="10">
    <mergeCell ref="A1:B1"/>
    <mergeCell ref="D1:E1"/>
    <mergeCell ref="F1:H1"/>
    <mergeCell ref="BF1:BN1"/>
    <mergeCell ref="I1:P1"/>
    <mergeCell ref="Q1:X1"/>
    <mergeCell ref="Y1:AF1"/>
    <mergeCell ref="AG1:AO1"/>
    <mergeCell ref="AP1:AW1"/>
    <mergeCell ref="AX1:BE1"/>
  </mergeCells>
  <conditionalFormatting sqref="I32:BN32">
    <cfRule type="colorScale" priority="54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1:BN31">
    <cfRule type="colorScale" priority="53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9:BN29">
    <cfRule type="colorScale" priority="52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5:BN25">
    <cfRule type="colorScale" priority="51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8:BN28">
    <cfRule type="colorScale" priority="50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1:BN21">
    <cfRule type="colorScale" priority="49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2:BN22">
    <cfRule type="colorScale" priority="48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3:BN23">
    <cfRule type="colorScale" priority="47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7:BN27">
    <cfRule type="colorScale" priority="46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4:BN24">
    <cfRule type="colorScale" priority="45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0:BN30">
    <cfRule type="colorScale" priority="44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6:BN26">
    <cfRule type="colorScale" priority="43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20:BN20">
    <cfRule type="colorScale" priority="42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8:BN8">
    <cfRule type="colorScale" priority="40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:BN3">
    <cfRule type="colorScale" priority="39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5:BN5">
    <cfRule type="colorScale" priority="38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6:BN6">
    <cfRule type="colorScale" priority="37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7:BN7">
    <cfRule type="colorScale" priority="36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:BN4">
    <cfRule type="colorScale" priority="35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9:BN9">
    <cfRule type="colorScale" priority="34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0:BN10">
    <cfRule type="colorScale" priority="33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1:BN11">
    <cfRule type="colorScale" priority="32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7:BN47">
    <cfRule type="colorScale" priority="31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5:BN15">
    <cfRule type="colorScale" priority="30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7:BN17">
    <cfRule type="colorScale" priority="29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8:BN18">
    <cfRule type="colorScale" priority="28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9:BN19">
    <cfRule type="colorScale" priority="27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2:BN12">
    <cfRule type="colorScale" priority="26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6:BN16">
    <cfRule type="colorScale" priority="25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3:BN13">
    <cfRule type="colorScale" priority="24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14:BN14">
    <cfRule type="colorScale" priority="23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6:BN36">
    <cfRule type="colorScale" priority="22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7:BN37">
    <cfRule type="colorScale" priority="21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2:BN42">
    <cfRule type="colorScale" priority="20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8:BN38">
    <cfRule type="colorScale" priority="19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9:BN39">
    <cfRule type="colorScale" priority="18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0:BN40">
    <cfRule type="colorScale" priority="17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4:BN44">
    <cfRule type="colorScale" priority="16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5:BN45">
    <cfRule type="colorScale" priority="15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6:BN46">
    <cfRule type="colorScale" priority="7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5:BN35">
    <cfRule type="colorScale" priority="6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3:BN43">
    <cfRule type="colorScale" priority="5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1:BN41">
    <cfRule type="colorScale" priority="4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4:BN34">
    <cfRule type="colorScale" priority="3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33:BN33">
    <cfRule type="colorScale" priority="2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conditionalFormatting sqref="I48:BN48">
    <cfRule type="colorScale" priority="1">
      <colorScale>
        <cfvo type="min"/>
        <cfvo type="percent" val="50"/>
        <cfvo type="max"/>
        <color theme="3"/>
        <color theme="4" tint="0.79998168889431442"/>
        <color rgb="FFFFFF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y</dc:creator>
  <cp:lastModifiedBy>Constanze Kuhlisch</cp:lastModifiedBy>
  <dcterms:created xsi:type="dcterms:W3CDTF">2017-12-01T16:37:32Z</dcterms:created>
  <dcterms:modified xsi:type="dcterms:W3CDTF">2020-08-29T08:01:41Z</dcterms:modified>
</cp:coreProperties>
</file>